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97" firstSheet="0" activeTab="0"/>
  </bookViews>
  <sheets>
    <sheet name="Orthologous LacI-TF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0" uniqueCount="368">
  <si>
    <t xml:space="preserve">Table S2. Composition of 190 orthologous groups of LacI-TFs with reconstructed regulons</t>
  </si>
  <si>
    <r>
      <rPr>
        <b val="true"/>
        <sz val="12"/>
        <rFont val="Arial"/>
        <family val="2"/>
      </rPr>
      <t xml:space="preserve">Name of LacI-TF ortho-logous group </t>
    </r>
    <r>
      <rPr>
        <b val="true"/>
        <vertAlign val="superscript"/>
        <sz val="12"/>
        <rFont val="Arial"/>
        <family val="2"/>
        <charset val="204"/>
      </rPr>
      <t xml:space="preserve">1</t>
    </r>
  </si>
  <si>
    <r>
      <rPr>
        <b val="true"/>
        <sz val="12"/>
        <rFont val="Arial"/>
        <family val="2"/>
      </rPr>
      <t xml:space="preserve">Distribution of regulogs and regulons in the genomic collections </t>
    </r>
    <r>
      <rPr>
        <b val="true"/>
        <vertAlign val="superscript"/>
        <sz val="12"/>
        <rFont val="Arial"/>
        <family val="2"/>
        <charset val="204"/>
      </rPr>
      <t xml:space="preserve">2</t>
    </r>
  </si>
  <si>
    <r>
      <rPr>
        <b val="true"/>
        <sz val="12"/>
        <color rgb="FF000000"/>
        <rFont val="Arial"/>
        <family val="2"/>
      </rPr>
      <t xml:space="preserve">Controlled Metabolic Pathway </t>
    </r>
    <r>
      <rPr>
        <b val="true"/>
        <vertAlign val="superscript"/>
        <sz val="12"/>
        <color rgb="FF000000"/>
        <rFont val="Arial"/>
        <family val="2"/>
        <charset val="204"/>
      </rPr>
      <t xml:space="preserve">3</t>
    </r>
  </si>
  <si>
    <t xml:space="preserve">Known or Predicted Effector</t>
  </si>
  <si>
    <t xml:space="preserve">                                                        Proteobacteria  (183)</t>
  </si>
  <si>
    <t xml:space="preserve">                        Firmicutes  (72)</t>
  </si>
  <si>
    <t xml:space="preserve">         Actinobacteria  (57)</t>
  </si>
  <si>
    <t xml:space="preserve">Enterobacteriales (12)</t>
  </si>
  <si>
    <t xml:space="preserve">Pasteurellales (9)</t>
  </si>
  <si>
    <t xml:space="preserve">Vibrionales (10)</t>
  </si>
  <si>
    <t xml:space="preserve">Psychromonadaceae/ Aeromonadales (6)</t>
  </si>
  <si>
    <t xml:space="preserve">Shewanellaceae (16)</t>
  </si>
  <si>
    <t xml:space="preserve">Alteromonadales (9)</t>
  </si>
  <si>
    <t xml:space="preserve">Pseudomonadaceae (8)</t>
  </si>
  <si>
    <t xml:space="preserve">Oceanospirillales/ Alteromonadales (12)</t>
  </si>
  <si>
    <t xml:space="preserve">Xanthomonadales (4)</t>
  </si>
  <si>
    <t xml:space="preserve">Burkholderia (8)</t>
  </si>
  <si>
    <t xml:space="preserve">Ralstonia (6)</t>
  </si>
  <si>
    <t xml:space="preserve">Comamonadaceae (11)</t>
  </si>
  <si>
    <t xml:space="preserve">Various betaproteobacteria (12)</t>
  </si>
  <si>
    <t xml:space="preserve">Rhizobiales (15)</t>
  </si>
  <si>
    <t xml:space="preserve">Rhodobacterales (15)</t>
  </si>
  <si>
    <t xml:space="preserve">Caulobacterales (4)</t>
  </si>
  <si>
    <t xml:space="preserve">Sphingomonadales (7)</t>
  </si>
  <si>
    <t xml:space="preserve">Rhodospirillales (9)</t>
  </si>
  <si>
    <t xml:space="preserve">Desulfovibrionales (10)</t>
  </si>
  <si>
    <t xml:space="preserve">Streptococcaceae (15)</t>
  </si>
  <si>
    <t xml:space="preserve">Enterococcaceae (2)</t>
  </si>
  <si>
    <t xml:space="preserve">Lactobacillaceae (15)</t>
  </si>
  <si>
    <t xml:space="preserve">Listeriaceae (4)</t>
  </si>
  <si>
    <t xml:space="preserve">Staphylococcaceae (7)</t>
  </si>
  <si>
    <t xml:space="preserve">Bacillales (11)</t>
  </si>
  <si>
    <t xml:space="preserve">Clostridia-1 (8)</t>
  </si>
  <si>
    <t xml:space="preserve">Clostridia-2 (3)</t>
  </si>
  <si>
    <t xml:space="preserve">Thermoanaerobacterales (7)</t>
  </si>
  <si>
    <t xml:space="preserve">Thermotogales (11)</t>
  </si>
  <si>
    <t xml:space="preserve">Mycobacteriaceae (9)</t>
  </si>
  <si>
    <t xml:space="preserve">Frankineae/Propionibacterineae/ Pseudonocardiaceae (9)</t>
  </si>
  <si>
    <t xml:space="preserve">Nocardiaceae (4)</t>
  </si>
  <si>
    <t xml:space="preserve">Corynebacteriaceae (8)</t>
  </si>
  <si>
    <t xml:space="preserve">Streptomycetaceae (4)</t>
  </si>
  <si>
    <t xml:space="preserve">Bifidobacteriaceae (9)</t>
  </si>
  <si>
    <t xml:space="preserve">Micrococcineae (14)</t>
  </si>
  <si>
    <t xml:space="preserve">Deinococcus-Thermus (5)</t>
  </si>
  <si>
    <t xml:space="preserve">Chloroflexi (5)</t>
  </si>
  <si>
    <t xml:space="preserve">Bacteroidaceae (11)</t>
  </si>
  <si>
    <t xml:space="preserve">Number of reguloNs</t>
  </si>
  <si>
    <t xml:space="preserve">Number of reguloGs</t>
  </si>
  <si>
    <t xml:space="preserve">AAur_3503</t>
  </si>
  <si>
    <t xml:space="preserve">Sugar utilization</t>
  </si>
  <si>
    <t xml:space="preserve">-</t>
  </si>
  <si>
    <t xml:space="preserve">ABC1167</t>
  </si>
  <si>
    <t xml:space="preserve">AduR</t>
  </si>
  <si>
    <t xml:space="preserve">Adenosine utilization</t>
  </si>
  <si>
    <t xml:space="preserve">Adenosine</t>
  </si>
  <si>
    <t xml:space="preserve">AfrR*</t>
  </si>
  <si>
    <t xml:space="preserve">1,5-Anhydro-d-Fructose utilization</t>
  </si>
  <si>
    <t xml:space="preserve">AglR*</t>
  </si>
  <si>
    <t xml:space="preserve">Alpha-glucosides utilization</t>
  </si>
  <si>
    <t xml:space="preserve">Alpha-glucoside</t>
  </si>
  <si>
    <t xml:space="preserve">AlsR</t>
  </si>
  <si>
    <t xml:space="preserve">Allose utilization</t>
  </si>
  <si>
    <t xml:space="preserve">Allose-6-phosphate</t>
  </si>
  <si>
    <t xml:space="preserve">AscG</t>
  </si>
  <si>
    <t xml:space="preserve">Beta-glucosides utilization, Cellobiose utilization</t>
  </si>
  <si>
    <t xml:space="preserve">Beta-glucoside-6-phosphate, Cellobiose-6-phosphate</t>
  </si>
  <si>
    <t xml:space="preserve">Bamb_2736</t>
  </si>
  <si>
    <t xml:space="preserve">Bamb_4155</t>
  </si>
  <si>
    <t xml:space="preserve">BC0230</t>
  </si>
  <si>
    <t xml:space="preserve">BC5402</t>
  </si>
  <si>
    <t xml:space="preserve">BfrR</t>
  </si>
  <si>
    <t xml:space="preserve">Fructooligosaccharides utilization</t>
  </si>
  <si>
    <t xml:space="preserve">BfrR*</t>
  </si>
  <si>
    <t xml:space="preserve">BgaR</t>
  </si>
  <si>
    <t xml:space="preserve">Galactosides utilization</t>
  </si>
  <si>
    <t xml:space="preserve">Beta-galactoside</t>
  </si>
  <si>
    <t xml:space="preserve">BglR(1)</t>
  </si>
  <si>
    <t xml:space="preserve">Beta-glucosides utilization</t>
  </si>
  <si>
    <t xml:space="preserve">Beta-glucoside</t>
  </si>
  <si>
    <t xml:space="preserve">BglR(2) </t>
  </si>
  <si>
    <t xml:space="preserve">Beta-glucoside, Glucose</t>
  </si>
  <si>
    <t xml:space="preserve">BglR(3) </t>
  </si>
  <si>
    <t xml:space="preserve">BglR1</t>
  </si>
  <si>
    <t xml:space="preserve">BglR2</t>
  </si>
  <si>
    <t xml:space="preserve">BglR</t>
  </si>
  <si>
    <t xml:space="preserve">Beta-glucoside-6-phosphate</t>
  </si>
  <si>
    <t xml:space="preserve">BglZ</t>
  </si>
  <si>
    <t xml:space="preserve">BH1250</t>
  </si>
  <si>
    <t xml:space="preserve">BH1516</t>
  </si>
  <si>
    <t xml:space="preserve">Maltose utilization</t>
  </si>
  <si>
    <t xml:space="preserve">BL0426</t>
  </si>
  <si>
    <t xml:space="preserve">bll3974</t>
  </si>
  <si>
    <t xml:space="preserve">blr3394</t>
  </si>
  <si>
    <t xml:space="preserve">Bphy_2245</t>
  </si>
  <si>
    <t xml:space="preserve">Bphy_6994</t>
  </si>
  <si>
    <t xml:space="preserve">Caur_1157</t>
  </si>
  <si>
    <t xml:space="preserve">Caur_3448</t>
  </si>
  <si>
    <t xml:space="preserve">Caur_3866</t>
  </si>
  <si>
    <t xml:space="preserve">CC1627</t>
  </si>
  <si>
    <t xml:space="preserve">CcpA*</t>
  </si>
  <si>
    <t xml:space="preserve">Central carbohydrate metabolism</t>
  </si>
  <si>
    <t xml:space="preserve">Fructose-1,6-bisphosphate, HPr, phosphocarrier protein</t>
  </si>
  <si>
    <t xml:space="preserve">CcpB</t>
  </si>
  <si>
    <t xml:space="preserve">CD0683</t>
  </si>
  <si>
    <t xml:space="preserve">CelR(1)*</t>
  </si>
  <si>
    <t xml:space="preserve">Cellobiose utilization</t>
  </si>
  <si>
    <t xml:space="preserve">Cellobiose-6-phosphate</t>
  </si>
  <si>
    <t xml:space="preserve">CelR(2)</t>
  </si>
  <si>
    <t xml:space="preserve">CelR(2)*</t>
  </si>
  <si>
    <t xml:space="preserve">Cellobiose</t>
  </si>
  <si>
    <t xml:space="preserve">CelR</t>
  </si>
  <si>
    <t xml:space="preserve">CelR3</t>
  </si>
  <si>
    <t xml:space="preserve">Cg2314</t>
  </si>
  <si>
    <t xml:space="preserve">Csal_3216</t>
  </si>
  <si>
    <t xml:space="preserve">DR2501</t>
  </si>
  <si>
    <t xml:space="preserve">EbgR</t>
  </si>
  <si>
    <t xml:space="preserve">Beta-galactosides</t>
  </si>
  <si>
    <t xml:space="preserve">ECA4246</t>
  </si>
  <si>
    <t xml:space="preserve">EF1410</t>
  </si>
  <si>
    <t xml:space="preserve">ExuR</t>
  </si>
  <si>
    <t xml:space="preserve">Galacturonate utilization, Glucuronate utilization</t>
  </si>
  <si>
    <t xml:space="preserve">Galacturonate, Glucuronate</t>
  </si>
  <si>
    <r>
      <rPr>
        <sz val="10"/>
        <rFont val="Arial"/>
        <family val="2"/>
      </rPr>
      <t xml:space="preserve">FruR(1) (</t>
    </r>
    <r>
      <rPr>
        <sz val="10"/>
        <color rgb="FFFF0000"/>
        <rFont val="Arial"/>
        <family val="2"/>
        <charset val="204"/>
      </rPr>
      <t xml:space="preserve">Cra</t>
    </r>
    <r>
      <rPr>
        <sz val="10"/>
        <rFont val="Arial"/>
        <family val="2"/>
      </rPr>
      <t xml:space="preserve">)</t>
    </r>
  </si>
  <si>
    <r>
      <rPr>
        <sz val="10"/>
        <color rgb="FF000000"/>
        <rFont val="Arial"/>
        <family val="2"/>
      </rPr>
      <t xml:space="preserve">Fructose utilization;</t>
    </r>
    <r>
      <rPr>
        <sz val="10"/>
        <color rgb="FFFF0000"/>
        <rFont val="Arial"/>
        <family val="2"/>
        <charset val="204"/>
      </rPr>
      <t xml:space="preserve"> Central carbohydrate metabolism</t>
    </r>
  </si>
  <si>
    <t xml:space="preserve">Fructose-1-phosphate; Fructose-1,6-diphosphate</t>
  </si>
  <si>
    <t xml:space="preserve">FruR(2)</t>
  </si>
  <si>
    <t xml:space="preserve">Fructose utilization</t>
  </si>
  <si>
    <t xml:space="preserve">Fructose-1-phosphate</t>
  </si>
  <si>
    <t xml:space="preserve">FruR</t>
  </si>
  <si>
    <t xml:space="preserve">Fructose</t>
  </si>
  <si>
    <t xml:space="preserve">GalR(1)*</t>
  </si>
  <si>
    <t xml:space="preserve">Galactose utilization</t>
  </si>
  <si>
    <t xml:space="preserve">Galactose</t>
  </si>
  <si>
    <t xml:space="preserve">GalR(2)</t>
  </si>
  <si>
    <t xml:space="preserve">Galactose utilization, Galactosides utilization</t>
  </si>
  <si>
    <t xml:space="preserve">GalR</t>
  </si>
  <si>
    <t xml:space="preserve">GanR</t>
  </si>
  <si>
    <t xml:space="preserve">Galactan utilization</t>
  </si>
  <si>
    <t xml:space="preserve">GapR</t>
  </si>
  <si>
    <t xml:space="preserve">GloR</t>
  </si>
  <si>
    <t xml:space="preserve">Fucose-glucose oligosaccharide utilization</t>
  </si>
  <si>
    <t xml:space="preserve">GluR</t>
  </si>
  <si>
    <t xml:space="preserve">Glucose</t>
  </si>
  <si>
    <t xml:space="preserve">GntR(1)</t>
  </si>
  <si>
    <t xml:space="preserve">Gluconate utilization</t>
  </si>
  <si>
    <t xml:space="preserve">Gluconate</t>
  </si>
  <si>
    <t xml:space="preserve">GntR(2)</t>
  </si>
  <si>
    <t xml:space="preserve">GntR2</t>
  </si>
  <si>
    <t xml:space="preserve">HpxR</t>
  </si>
  <si>
    <t xml:space="preserve">Xanthine utilization</t>
  </si>
  <si>
    <t xml:space="preserve">Xanthine</t>
  </si>
  <si>
    <t xml:space="preserve">HxlR</t>
  </si>
  <si>
    <t xml:space="preserve">Hexulose metabolism</t>
  </si>
  <si>
    <t xml:space="preserve">IdnR</t>
  </si>
  <si>
    <t xml:space="preserve">Idonate utilization</t>
  </si>
  <si>
    <t xml:space="preserve">5-dehydro-D-gluconate, L-idonate</t>
  </si>
  <si>
    <t xml:space="preserve">L-idonate</t>
  </si>
  <si>
    <t xml:space="preserve">IolR</t>
  </si>
  <si>
    <t xml:space="preserve">Inositol utilization</t>
  </si>
  <si>
    <t xml:space="preserve">IolR1</t>
  </si>
  <si>
    <t xml:space="preserve">IolR2</t>
  </si>
  <si>
    <t xml:space="preserve">Jann_1107</t>
  </si>
  <si>
    <t xml:space="preserve">KdgR</t>
  </si>
  <si>
    <t xml:space="preserve">2-keto-3-deoxygluconate</t>
  </si>
  <si>
    <t xml:space="preserve">KglR</t>
  </si>
  <si>
    <t xml:space="preserve">KojR</t>
  </si>
  <si>
    <t xml:space="preserve">Kojibiose utilization</t>
  </si>
  <si>
    <t xml:space="preserve">Kojibiose</t>
  </si>
  <si>
    <t xml:space="preserve">LacI</t>
  </si>
  <si>
    <t xml:space="preserve">Lactose utilization</t>
  </si>
  <si>
    <t xml:space="preserve">Allolactose</t>
  </si>
  <si>
    <t xml:space="preserve">LacR</t>
  </si>
  <si>
    <t xml:space="preserve">Lactose</t>
  </si>
  <si>
    <t xml:space="preserve">LACR_0766</t>
  </si>
  <si>
    <t xml:space="preserve">LBA1472</t>
  </si>
  <si>
    <t xml:space="preserve">LfaR</t>
  </si>
  <si>
    <t xml:space="preserve">LJ1265</t>
  </si>
  <si>
    <t xml:space="preserve">Pentose utilization</t>
  </si>
  <si>
    <t xml:space="preserve">Lmo0031</t>
  </si>
  <si>
    <t xml:space="preserve">Lp_3221</t>
  </si>
  <si>
    <t xml:space="preserve">LSEI_0368 </t>
  </si>
  <si>
    <t xml:space="preserve">MalI*</t>
  </si>
  <si>
    <t xml:space="preserve">MalR(1)</t>
  </si>
  <si>
    <t xml:space="preserve">Maltodextrin utilization, Maltose utilization</t>
  </si>
  <si>
    <t xml:space="preserve">Maltose</t>
  </si>
  <si>
    <t xml:space="preserve">MalR(2)</t>
  </si>
  <si>
    <t xml:space="preserve">MalR1</t>
  </si>
  <si>
    <t xml:space="preserve">MalR2</t>
  </si>
  <si>
    <t xml:space="preserve">MalR3</t>
  </si>
  <si>
    <t xml:space="preserve">ManR</t>
  </si>
  <si>
    <t xml:space="preserve">Mannose utilization</t>
  </si>
  <si>
    <t xml:space="preserve">Mannose-6-phosphate</t>
  </si>
  <si>
    <t xml:space="preserve">Mannose utilization, Mannosides utilization</t>
  </si>
  <si>
    <t xml:space="preserve">Mannose</t>
  </si>
  <si>
    <t xml:space="preserve">ManR(1)*</t>
  </si>
  <si>
    <t xml:space="preserve">ManR(2)</t>
  </si>
  <si>
    <t xml:space="preserve">MdxR</t>
  </si>
  <si>
    <t xml:space="preserve">MocR</t>
  </si>
  <si>
    <t xml:space="preserve">Rhizopine catabolism</t>
  </si>
  <si>
    <t xml:space="preserve">Rhizopine</t>
  </si>
  <si>
    <t xml:space="preserve">Mll1683</t>
  </si>
  <si>
    <t xml:space="preserve">MsmR</t>
  </si>
  <si>
    <t xml:space="preserve">Alpha-galactosides utilization</t>
  </si>
  <si>
    <t xml:space="preserve">Alpha-galactosides</t>
  </si>
  <si>
    <t xml:space="preserve">MsmR*</t>
  </si>
  <si>
    <t xml:space="preserve">NagR</t>
  </si>
  <si>
    <t xml:space="preserve">N-acetylglucosamine utilization</t>
  </si>
  <si>
    <t xml:space="preserve">N-acetylglucosamine</t>
  </si>
  <si>
    <t xml:space="preserve">NtdR</t>
  </si>
  <si>
    <t xml:space="preserve">Neotrehalosadiamine biosynthesis</t>
  </si>
  <si>
    <t xml:space="preserve">3,3'-neotrehalosadiamine</t>
  </si>
  <si>
    <t xml:space="preserve">OglR</t>
  </si>
  <si>
    <t xml:space="preserve">Oligoglucoside utilization</t>
  </si>
  <si>
    <t xml:space="preserve">OglR2</t>
  </si>
  <si>
    <t xml:space="preserve">Patl_0292</t>
  </si>
  <si>
    <t xml:space="preserve">PckR</t>
  </si>
  <si>
    <t xml:space="preserve">PFL_0254</t>
  </si>
  <si>
    <t xml:space="preserve">PMI2934</t>
  </si>
  <si>
    <t xml:space="preserve">pRL90265</t>
  </si>
  <si>
    <t xml:space="preserve">PsiR</t>
  </si>
  <si>
    <t xml:space="preserve">Psicose utilization</t>
  </si>
  <si>
    <t xml:space="preserve">Psicose</t>
  </si>
  <si>
    <t xml:space="preserve">PtsR</t>
  </si>
  <si>
    <t xml:space="preserve">PtxS</t>
  </si>
  <si>
    <t xml:space="preserve">2-ketogluconate utilization, Gluconate utilization</t>
  </si>
  <si>
    <t xml:space="preserve">2-keto-D-gluconate</t>
  </si>
  <si>
    <t xml:space="preserve">PurR</t>
  </si>
  <si>
    <t xml:space="preserve">Purine and Pyrimidine metabolism; Polyamines metabolism; Nitrogen assimilation </t>
  </si>
  <si>
    <t xml:space="preserve">Guanine, Hypoxanthine</t>
  </si>
  <si>
    <t xml:space="preserve">RafR</t>
  </si>
  <si>
    <t xml:space="preserve">Raffinose utilization</t>
  </si>
  <si>
    <t xml:space="preserve">Raffinose</t>
  </si>
  <si>
    <t xml:space="preserve">RbsR(1)*</t>
  </si>
  <si>
    <t xml:space="preserve">Ribose utilization</t>
  </si>
  <si>
    <t xml:space="preserve">Ribose</t>
  </si>
  <si>
    <t xml:space="preserve">RbsR(2)</t>
  </si>
  <si>
    <t xml:space="preserve">RbsR(3)</t>
  </si>
  <si>
    <t xml:space="preserve">RbsR(4)</t>
  </si>
  <si>
    <t xml:space="preserve">RbsR</t>
  </si>
  <si>
    <t xml:space="preserve">RbtR</t>
  </si>
  <si>
    <t xml:space="preserve">Ribitol utilization</t>
  </si>
  <si>
    <t xml:space="preserve">Ribitol</t>
  </si>
  <si>
    <t xml:space="preserve">RegR</t>
  </si>
  <si>
    <t xml:space="preserve">Hyaluronate utilization</t>
  </si>
  <si>
    <t xml:space="preserve">Hyaluronate oligosaccharide phosphate</t>
  </si>
  <si>
    <t xml:space="preserve">Reut_C5892</t>
  </si>
  <si>
    <t xml:space="preserve">RhaR</t>
  </si>
  <si>
    <t xml:space="preserve">Rhamnose utilization</t>
  </si>
  <si>
    <t xml:space="preserve">Rhamnose</t>
  </si>
  <si>
    <t xml:space="preserve">RhiR</t>
  </si>
  <si>
    <t xml:space="preserve">Rhamnogalacturonides utilization</t>
  </si>
  <si>
    <t xml:space="preserve">Rhamogalacturonate oligosaccharides</t>
  </si>
  <si>
    <t xml:space="preserve">RhmR</t>
  </si>
  <si>
    <t xml:space="preserve">Rhamnose oligosaccharides utilization</t>
  </si>
  <si>
    <t xml:space="preserve">RL3595</t>
  </si>
  <si>
    <t xml:space="preserve">RL4253 </t>
  </si>
  <si>
    <t xml:space="preserve">Rmet_4647</t>
  </si>
  <si>
    <t xml:space="preserve">RSc1790</t>
  </si>
  <si>
    <t xml:space="preserve">SAG1808</t>
  </si>
  <si>
    <t xml:space="preserve">SAV1329</t>
  </si>
  <si>
    <t xml:space="preserve">SCO1956</t>
  </si>
  <si>
    <t xml:space="preserve">SCO2753</t>
  </si>
  <si>
    <t xml:space="preserve">SCO5692</t>
  </si>
  <si>
    <t xml:space="preserve">ScrR(1)</t>
  </si>
  <si>
    <t xml:space="preserve">Sucrose utilization</t>
  </si>
  <si>
    <t xml:space="preserve">Sucrose-6-phosphate</t>
  </si>
  <si>
    <t xml:space="preserve">ScrR(2)</t>
  </si>
  <si>
    <t xml:space="preserve">ScrR(3)</t>
  </si>
  <si>
    <t xml:space="preserve">Sucrose</t>
  </si>
  <si>
    <t xml:space="preserve">ScrR(4)</t>
  </si>
  <si>
    <t xml:space="preserve">ScrR(5)</t>
  </si>
  <si>
    <t xml:space="preserve">ScrR</t>
  </si>
  <si>
    <t xml:space="preserve">SuxR</t>
  </si>
  <si>
    <t xml:space="preserve">Sde_0506</t>
  </si>
  <si>
    <t xml:space="preserve">SgaR</t>
  </si>
  <si>
    <t xml:space="preserve">Ascorbate utilization</t>
  </si>
  <si>
    <t xml:space="preserve">Ascorbate-6-phosphate</t>
  </si>
  <si>
    <t xml:space="preserve">SMb20014</t>
  </si>
  <si>
    <t xml:space="preserve">SMb20537</t>
  </si>
  <si>
    <t xml:space="preserve">SMb20667</t>
  </si>
  <si>
    <t xml:space="preserve">SMb20717</t>
  </si>
  <si>
    <t xml:space="preserve">SMb21598</t>
  </si>
  <si>
    <t xml:space="preserve">SMb21706</t>
  </si>
  <si>
    <t xml:space="preserve">SMc04260</t>
  </si>
  <si>
    <t xml:space="preserve">SmoR</t>
  </si>
  <si>
    <t xml:space="preserve">Mannitol utilization, Sorbitol utilization</t>
  </si>
  <si>
    <t xml:space="preserve">Mannitol, Sorbitol</t>
  </si>
  <si>
    <t xml:space="preserve">SocR</t>
  </si>
  <si>
    <t xml:space="preserve">Santhopine utilization</t>
  </si>
  <si>
    <t xml:space="preserve">Deoxyfructosyl glutamine, Mannopine</t>
  </si>
  <si>
    <t xml:space="preserve">SPO0590</t>
  </si>
  <si>
    <t xml:space="preserve">STM1555</t>
  </si>
  <si>
    <t xml:space="preserve">STM3696</t>
  </si>
  <si>
    <t xml:space="preserve">ThuR</t>
  </si>
  <si>
    <t xml:space="preserve">Trehalose utilization</t>
  </si>
  <si>
    <t xml:space="preserve">Trehalose</t>
  </si>
  <si>
    <t xml:space="preserve">TreR(1)</t>
  </si>
  <si>
    <t xml:space="preserve">Trehalose-6-phosphate</t>
  </si>
  <si>
    <t xml:space="preserve">TreR(2)</t>
  </si>
  <si>
    <t xml:space="preserve">TreR</t>
  </si>
  <si>
    <t xml:space="preserve">UgpR</t>
  </si>
  <si>
    <t xml:space="preserve">Possibly alpha-mannosides utilization</t>
  </si>
  <si>
    <t xml:space="preserve">UriR</t>
  </si>
  <si>
    <t xml:space="preserve">Uridine utilization</t>
  </si>
  <si>
    <t xml:space="preserve">Nucleoside utilization</t>
  </si>
  <si>
    <t xml:space="preserve">Pyrimidine nucleoside</t>
  </si>
  <si>
    <t xml:space="preserve">UxaR</t>
  </si>
  <si>
    <t xml:space="preserve">Galacturonate utilization</t>
  </si>
  <si>
    <t xml:space="preserve">Galacturonate</t>
  </si>
  <si>
    <t xml:space="preserve">UxmR</t>
  </si>
  <si>
    <t xml:space="preserve">Mannuronate utilization</t>
  </si>
  <si>
    <t xml:space="preserve">Mannuronate</t>
  </si>
  <si>
    <t xml:space="preserve">UxuR</t>
  </si>
  <si>
    <t xml:space="preserve">Glucuronate utilization</t>
  </si>
  <si>
    <t xml:space="preserve">Glucuronate</t>
  </si>
  <si>
    <t xml:space="preserve">VCA0673</t>
  </si>
  <si>
    <t xml:space="preserve">VP2396</t>
  </si>
  <si>
    <t xml:space="preserve">VVA0138</t>
  </si>
  <si>
    <t xml:space="preserve">XCC2209</t>
  </si>
  <si>
    <t xml:space="preserve">XCC4129</t>
  </si>
  <si>
    <t xml:space="preserve">XltR</t>
  </si>
  <si>
    <t xml:space="preserve">Xylitol utilization</t>
  </si>
  <si>
    <t xml:space="preserve">Xylitol</t>
  </si>
  <si>
    <t xml:space="preserve">XylR</t>
  </si>
  <si>
    <t xml:space="preserve">Xylose utilization</t>
  </si>
  <si>
    <t xml:space="preserve">Xylose</t>
  </si>
  <si>
    <t xml:space="preserve">YcjW</t>
  </si>
  <si>
    <t xml:space="preserve">SCO4158</t>
  </si>
  <si>
    <t xml:space="preserve">(1) ReguloNs: </t>
  </si>
  <si>
    <t xml:space="preserve">Total number of reguloNs = 1281 (1303 TFs)</t>
  </si>
  <si>
    <t xml:space="preserve">(2) ReguloGs: </t>
  </si>
  <si>
    <t xml:space="preserve">Total number of regulogs = 322</t>
  </si>
  <si>
    <t xml:space="preserve">(3) Genomes: </t>
  </si>
  <si>
    <t xml:space="preserve">Total number of genomes = 272</t>
  </si>
  <si>
    <r>
      <rPr>
        <vertAlign val="superscript"/>
        <sz val="12"/>
        <rFont val="Arial"/>
        <family val="2"/>
        <charset val="204"/>
      </rPr>
      <t xml:space="preserve">1 </t>
    </r>
    <r>
      <rPr>
        <sz val="12"/>
        <rFont val="Arial"/>
        <family val="2"/>
        <charset val="204"/>
      </rPr>
      <t xml:space="preserve">Orthologous groups containing 2 or more regulogs are highlighted by yellow; singleton groups are not colored. Groups forming paraphyletic branches are marked by asterisk.</t>
    </r>
  </si>
  <si>
    <r>
      <rPr>
        <vertAlign val="superscript"/>
        <sz val="12"/>
        <rFont val="Arial"/>
        <family val="2"/>
        <charset val="204"/>
      </rPr>
      <t xml:space="preserve">2 </t>
    </r>
    <r>
      <rPr>
        <sz val="12"/>
        <rFont val="Arial"/>
        <family val="2"/>
        <charset val="204"/>
      </rPr>
      <t xml:space="preserve">Genomic collections are from the RegPrecise database. Number of studied genomes in each collection is given in parenthesis. </t>
    </r>
  </si>
  <si>
    <t xml:space="preserve">Each non-empty cell in the table (highlighted by green) indicates a number of reconstructed regulons for LacI-TFs from a specific orthologous group in a specific taxonomic collection. </t>
  </si>
  <si>
    <t xml:space="preserve">Global regulons are marked in red text; local regulons are in black.</t>
  </si>
  <si>
    <r>
      <rPr>
        <vertAlign val="superscript"/>
        <sz val="12"/>
        <rFont val="Arial"/>
        <family val="2"/>
        <charset val="204"/>
      </rPr>
      <t xml:space="preserve">3 </t>
    </r>
    <r>
      <rPr>
        <sz val="12"/>
        <rFont val="Arial"/>
        <family val="2"/>
        <charset val="204"/>
      </rPr>
      <t xml:space="preserve">Specific sugar utilization pathways are in black, other local metabolic pathways are in blue.</t>
    </r>
  </si>
  <si>
    <t xml:space="preserve">Statistics of orthologous groups (OGs) by reguloNs and reguloGs:</t>
  </si>
  <si>
    <t xml:space="preserve">Number of OGs containing one reguloN/reguloG</t>
  </si>
  <si>
    <t xml:space="preserve">Statistics of reconstructed ReguloNs and ReguloGs by taxonomic groups of genomes:</t>
  </si>
  <si>
    <t xml:space="preserve">Number of OGs containing two reguloNs/reguloGs</t>
  </si>
  <si>
    <t xml:space="preserve">(1) Total number of reconstructed LacI-TF ReguloNs for each taxonomic collection.</t>
  </si>
  <si>
    <t xml:space="preserve">Number of OGs containing three reguloNs/reguloGs</t>
  </si>
  <si>
    <t xml:space="preserve">(2) Total number of reconstructed LacI-TF ReguloGs for each taxonomic collection. </t>
  </si>
  <si>
    <t xml:space="preserve">Number of OGs containing four reguloNs/reguloGs</t>
  </si>
  <si>
    <t xml:space="preserve">(3) Number of genomes containing reconstructed LacI-TF regulons for each taxonomic collection. Values different from the total number of analyzed genomes in collection are underlined.</t>
  </si>
  <si>
    <t xml:space="preserve">Number of OGs containing five reguloNs/reguloGs</t>
  </si>
  <si>
    <t xml:space="preserve">Number of OGs containing six reguloNs/reguloGs</t>
  </si>
  <si>
    <t xml:space="preserve">Number of OGs containing seven reguloNs/reguloGs</t>
  </si>
  <si>
    <t xml:space="preserve">Number of OGs containing eight reguloNs/reguloGs</t>
  </si>
  <si>
    <t xml:space="preserve">Number of OGs containing nine reguloNs/reguloGs</t>
  </si>
  <si>
    <t xml:space="preserve">Number of OGs containing ten reguloNs/reguloGs</t>
  </si>
  <si>
    <t xml:space="preserve">&gt;10</t>
  </si>
  <si>
    <t xml:space="preserve">Number of orthologous groups containing &gt;10 regulons</t>
  </si>
  <si>
    <t xml:space="preserve">T:</t>
  </si>
  <si>
    <t xml:space="preserve">Total number of orthologous regulons/regulogs</t>
  </si>
  <si>
    <t xml:space="preserve">Statistics of Metabaolic pathways and Effectors:</t>
  </si>
  <si>
    <t xml:space="preserve">TOTAL orthologous groups</t>
  </si>
  <si>
    <t xml:space="preserve">Pathways:</t>
  </si>
  <si>
    <t xml:space="preserve">Specific sugar utilization pathways + other local metabolic pathways</t>
  </si>
  <si>
    <t xml:space="preserve">General sugar utilization category only (specific pathway is unknown)</t>
  </si>
  <si>
    <t xml:space="preserve">Unknown pathway</t>
  </si>
  <si>
    <t xml:space="preserve">Effectors:</t>
  </si>
  <si>
    <t xml:space="preserve">Specific effector</t>
  </si>
  <si>
    <t xml:space="preserve">Unknown effecto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"/>
    </font>
    <font>
      <sz val="10"/>
      <color rgb="FF000000"/>
      <name val="Arial"/>
      <family val="2"/>
    </font>
    <font>
      <b val="true"/>
      <sz val="14"/>
      <name val="Times New Roman"/>
      <family val="1"/>
      <charset val="204"/>
    </font>
    <font>
      <b val="true"/>
      <sz val="12"/>
      <name val="Arial"/>
      <family val="2"/>
    </font>
    <font>
      <b val="true"/>
      <vertAlign val="superscript"/>
      <sz val="12"/>
      <name val="Arial"/>
      <family val="2"/>
      <charset val="204"/>
    </font>
    <font>
      <b val="true"/>
      <sz val="12"/>
      <color rgb="FF000000"/>
      <name val="Arial"/>
      <family val="2"/>
    </font>
    <font>
      <b val="true"/>
      <vertAlign val="superscript"/>
      <sz val="12"/>
      <color rgb="FF000000"/>
      <name val="Arial"/>
      <family val="2"/>
      <charset val="204"/>
    </font>
    <font>
      <sz val="10"/>
      <name val="Arial"/>
      <family val="2"/>
      <charset val="204"/>
    </font>
    <font>
      <b val="true"/>
      <sz val="12"/>
      <name val="Arial"/>
      <family val="2"/>
      <charset val="204"/>
    </font>
    <font>
      <b val="true"/>
      <sz val="10"/>
      <name val="Arial"/>
      <family val="2"/>
    </font>
    <font>
      <i val="true"/>
      <sz val="10"/>
      <color rgb="FF0080C0"/>
      <name val="Arial"/>
      <family val="2"/>
      <charset val="204"/>
    </font>
    <font>
      <sz val="10"/>
      <color rgb="FFFF0000"/>
      <name val="Arial"/>
      <family val="2"/>
    </font>
    <font>
      <sz val="10"/>
      <color rgb="FFFF0000"/>
      <name val="Arial"/>
      <family val="2"/>
      <charset val="204"/>
    </font>
    <font>
      <sz val="10"/>
      <color rgb="FF0080C0"/>
      <name val="Arial"/>
      <family val="2"/>
      <charset val="204"/>
    </font>
    <font>
      <sz val="10"/>
      <color rgb="FF3FB8CD"/>
      <name val="Arial"/>
      <family val="2"/>
      <charset val="204"/>
    </font>
    <font>
      <i val="true"/>
      <sz val="10"/>
      <color rgb="FF3FB8CD"/>
      <name val="Arial"/>
      <family val="2"/>
      <charset val="204"/>
    </font>
    <font>
      <b val="true"/>
      <sz val="10"/>
      <name val="Arial"/>
      <family val="2"/>
      <charset val="204"/>
    </font>
    <font>
      <b val="true"/>
      <sz val="10"/>
      <color rgb="FF000000"/>
      <name val="Arial"/>
      <family val="2"/>
      <charset val="204"/>
    </font>
    <font>
      <b val="true"/>
      <u val="single"/>
      <sz val="10"/>
      <color rgb="FF000000"/>
      <name val="Arial"/>
      <family val="2"/>
      <charset val="204"/>
    </font>
    <font>
      <vertAlign val="superscript"/>
      <sz val="12"/>
      <name val="Arial"/>
      <family val="2"/>
      <charset val="204"/>
    </font>
    <font>
      <sz val="12"/>
      <name val="Arial"/>
      <family val="2"/>
      <charset val="204"/>
    </font>
    <font>
      <sz val="12"/>
      <name val="Arial"/>
      <family val="2"/>
    </font>
    <font>
      <b val="true"/>
      <u val="single"/>
      <sz val="10"/>
      <name val="Arial"/>
      <family val="2"/>
      <charset val="204"/>
    </font>
    <font>
      <b val="true"/>
      <u val="single"/>
      <sz val="11"/>
      <name val="Arial"/>
      <family val="2"/>
      <charset val="204"/>
    </font>
    <font>
      <sz val="11"/>
      <name val="Arial"/>
      <family val="2"/>
      <charset val="204"/>
    </font>
    <font>
      <b val="true"/>
      <i val="true"/>
      <sz val="10"/>
      <name val="Arial"/>
      <family val="2"/>
      <charset val="204"/>
    </font>
    <font>
      <u val="singl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2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3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4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5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6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2" borderId="5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7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2" borderId="6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2" borderId="3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8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2" borderId="9" xfId="2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1" fillId="2" borderId="10" xfId="2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1" fillId="2" borderId="10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1" fillId="2" borderId="11" xfId="2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2" fillId="2" borderId="12" xfId="2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2" fillId="0" borderId="11" xfId="2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10" xfId="20" applyFont="true" applyBorder="true" applyAlignment="true" applyProtection="false">
      <alignment horizontal="center" vertical="top" textRotation="90" wrapText="false" indent="0" shrinkToFit="false"/>
      <protection locked="true" hidden="false"/>
    </xf>
    <xf numFmtId="164" fontId="0" fillId="0" borderId="13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4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8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3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13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0" xfId="2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4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8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8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14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13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15" fillId="0" borderId="0" xfId="2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5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5" fillId="2" borderId="13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5" fillId="0" borderId="14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5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5" fillId="0" borderId="8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5" fillId="0" borderId="0" xfId="2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5" fillId="0" borderId="13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5" fillId="0" borderId="13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5" fillId="0" borderId="14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5" fillId="0" borderId="8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5" fillId="0" borderId="13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7" fillId="0" borderId="14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8" fillId="0" borderId="14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3" borderId="8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9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2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9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1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1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7" fillId="0" borderId="9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11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0" fillId="0" borderId="1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0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1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6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5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0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2" borderId="9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2" borderId="1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" borderId="1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" borderId="1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" borderId="1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" borderId="9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" borderId="9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3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5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6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3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4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5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7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8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9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dxfs count="4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8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FB8CD"/>
      <rgbColor rgb="FF92D05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22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4" topLeftCell="A29" activePane="bottomLeft" state="frozen"/>
      <selection pane="topLeft" activeCell="A1" activeCellId="0" sqref="A1"/>
      <selection pane="bottomLeft" activeCell="A2" activeCellId="0" sqref="A2:A4"/>
    </sheetView>
  </sheetViews>
  <sheetFormatPr defaultColWidth="9.84765625" defaultRowHeight="12.75" zeroHeight="false" outlineLevelRow="0" outlineLevelCol="0"/>
  <cols>
    <col collapsed="false" customWidth="true" hidden="false" outlineLevel="0" max="1" min="1" style="1" width="14.14"/>
    <col collapsed="false" customWidth="true" hidden="false" outlineLevel="0" max="4" min="2" style="2" width="4.28"/>
    <col collapsed="false" customWidth="true" hidden="false" outlineLevel="0" max="5" min="5" style="2" width="5.41"/>
    <col collapsed="false" customWidth="true" hidden="false" outlineLevel="0" max="6" min="6" style="2" width="4.99"/>
    <col collapsed="false" customWidth="true" hidden="false" outlineLevel="0" max="39" min="7" style="2" width="4.28"/>
    <col collapsed="false" customWidth="true" hidden="false" outlineLevel="0" max="40" min="40" style="2" width="5.41"/>
    <col collapsed="false" customWidth="true" hidden="false" outlineLevel="0" max="42" min="41" style="2" width="5.56"/>
    <col collapsed="false" customWidth="true" hidden="true" outlineLevel="0" max="43" min="43" style="2" width="4.28"/>
    <col collapsed="false" customWidth="true" hidden="false" outlineLevel="0" max="44" min="44" style="3" width="25.7"/>
    <col collapsed="false" customWidth="true" hidden="false" outlineLevel="0" max="45" min="45" style="3" width="21.99"/>
    <col collapsed="false" customWidth="true" hidden="false" outlineLevel="0" max="46" min="46" style="1" width="6.28"/>
    <col collapsed="false" customWidth="true" hidden="false" outlineLevel="0" max="61" min="47" style="1" width="4.28"/>
    <col collapsed="false" customWidth="false" hidden="false" outlineLevel="0" max="257" min="62" style="1" width="9.85"/>
  </cols>
  <sheetData>
    <row r="1" customFormat="false" ht="23.2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</row>
    <row r="2" s="11" customFormat="true" ht="18.75" hidden="false" customHeight="true" outlineLevel="0" collapsed="false">
      <c r="A2" s="5" t="s">
        <v>1</v>
      </c>
      <c r="B2" s="6" t="s">
        <v>2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7"/>
      <c r="AP2" s="7"/>
      <c r="AQ2" s="8"/>
      <c r="AR2" s="9" t="s">
        <v>3</v>
      </c>
      <c r="AS2" s="10" t="s">
        <v>4</v>
      </c>
    </row>
    <row r="3" s="11" customFormat="true" ht="15.75" hidden="false" customHeight="false" outlineLevel="0" collapsed="false">
      <c r="A3" s="5"/>
      <c r="B3" s="12" t="s">
        <v>5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4"/>
      <c r="U3" s="12" t="s">
        <v>6</v>
      </c>
      <c r="V3" s="13"/>
      <c r="W3" s="13"/>
      <c r="X3" s="13"/>
      <c r="Y3" s="13"/>
      <c r="Z3" s="13"/>
      <c r="AA3" s="13"/>
      <c r="AB3" s="13"/>
      <c r="AC3" s="14"/>
      <c r="AD3" s="15"/>
      <c r="AE3" s="12" t="s">
        <v>7</v>
      </c>
      <c r="AF3" s="13"/>
      <c r="AG3" s="13"/>
      <c r="AH3" s="13"/>
      <c r="AI3" s="13"/>
      <c r="AJ3" s="13"/>
      <c r="AK3" s="14"/>
      <c r="AL3" s="15"/>
      <c r="AM3" s="15"/>
      <c r="AN3" s="15"/>
      <c r="AO3" s="16"/>
      <c r="AP3" s="16"/>
      <c r="AQ3" s="17"/>
      <c r="AR3" s="9"/>
      <c r="AS3" s="10"/>
    </row>
    <row r="4" s="11" customFormat="true" ht="151.5" hidden="false" customHeight="true" outlineLevel="0" collapsed="false">
      <c r="A4" s="5"/>
      <c r="B4" s="18" t="s">
        <v>8</v>
      </c>
      <c r="C4" s="19" t="s">
        <v>9</v>
      </c>
      <c r="D4" s="19" t="s">
        <v>10</v>
      </c>
      <c r="E4" s="20" t="s">
        <v>11</v>
      </c>
      <c r="F4" s="19" t="s">
        <v>12</v>
      </c>
      <c r="G4" s="19" t="s">
        <v>13</v>
      </c>
      <c r="H4" s="19" t="s">
        <v>14</v>
      </c>
      <c r="I4" s="20" t="s">
        <v>15</v>
      </c>
      <c r="J4" s="19" t="s">
        <v>16</v>
      </c>
      <c r="K4" s="19" t="s">
        <v>17</v>
      </c>
      <c r="L4" s="19" t="s">
        <v>18</v>
      </c>
      <c r="M4" s="19" t="s">
        <v>19</v>
      </c>
      <c r="N4" s="19" t="s">
        <v>20</v>
      </c>
      <c r="O4" s="19" t="s">
        <v>21</v>
      </c>
      <c r="P4" s="19" t="s">
        <v>22</v>
      </c>
      <c r="Q4" s="19" t="s">
        <v>23</v>
      </c>
      <c r="R4" s="19" t="s">
        <v>24</v>
      </c>
      <c r="S4" s="19" t="s">
        <v>25</v>
      </c>
      <c r="T4" s="21" t="s">
        <v>26</v>
      </c>
      <c r="U4" s="18" t="s">
        <v>27</v>
      </c>
      <c r="V4" s="19" t="s">
        <v>28</v>
      </c>
      <c r="W4" s="19" t="s">
        <v>29</v>
      </c>
      <c r="X4" s="19" t="s">
        <v>30</v>
      </c>
      <c r="Y4" s="19" t="s">
        <v>31</v>
      </c>
      <c r="Z4" s="19" t="s">
        <v>32</v>
      </c>
      <c r="AA4" s="19" t="s">
        <v>33</v>
      </c>
      <c r="AB4" s="19" t="s">
        <v>34</v>
      </c>
      <c r="AC4" s="21" t="s">
        <v>35</v>
      </c>
      <c r="AD4" s="22" t="s">
        <v>36</v>
      </c>
      <c r="AE4" s="18" t="s">
        <v>37</v>
      </c>
      <c r="AF4" s="20" t="s">
        <v>38</v>
      </c>
      <c r="AG4" s="19" t="s">
        <v>39</v>
      </c>
      <c r="AH4" s="19" t="s">
        <v>40</v>
      </c>
      <c r="AI4" s="19" t="s">
        <v>41</v>
      </c>
      <c r="AJ4" s="19" t="s">
        <v>42</v>
      </c>
      <c r="AK4" s="21" t="s">
        <v>43</v>
      </c>
      <c r="AL4" s="22" t="s">
        <v>44</v>
      </c>
      <c r="AM4" s="22" t="s">
        <v>45</v>
      </c>
      <c r="AN4" s="22" t="s">
        <v>46</v>
      </c>
      <c r="AO4" s="23" t="s">
        <v>47</v>
      </c>
      <c r="AP4" s="23" t="s">
        <v>48</v>
      </c>
      <c r="AQ4" s="24"/>
      <c r="AR4" s="9"/>
      <c r="AS4" s="10"/>
    </row>
    <row r="5" s="11" customFormat="true" ht="12.75" hidden="false" customHeight="false" outlineLevel="0" collapsed="false">
      <c r="A5" s="25" t="s">
        <v>49</v>
      </c>
      <c r="B5" s="26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27"/>
      <c r="S5" s="17"/>
      <c r="T5" s="28"/>
      <c r="U5" s="26"/>
      <c r="V5" s="17"/>
      <c r="W5" s="17"/>
      <c r="X5" s="17"/>
      <c r="Y5" s="17"/>
      <c r="Z5" s="17"/>
      <c r="AA5" s="17"/>
      <c r="AB5" s="17"/>
      <c r="AC5" s="28"/>
      <c r="AD5" s="29"/>
      <c r="AE5" s="26"/>
      <c r="AF5" s="17"/>
      <c r="AG5" s="17"/>
      <c r="AH5" s="17"/>
      <c r="AI5" s="17"/>
      <c r="AJ5" s="17"/>
      <c r="AK5" s="28" t="n">
        <v>2</v>
      </c>
      <c r="AL5" s="29"/>
      <c r="AM5" s="30"/>
      <c r="AN5" s="29"/>
      <c r="AO5" s="31" t="n">
        <f aca="false">SUM(B5:AN5)</f>
        <v>2</v>
      </c>
      <c r="AP5" s="31" t="n">
        <f aca="false">COUNT(B5:AN5)</f>
        <v>1</v>
      </c>
      <c r="AQ5" s="32" t="n">
        <f aca="false">COUNTA(B5:AN5)</f>
        <v>1</v>
      </c>
      <c r="AR5" s="33" t="s">
        <v>50</v>
      </c>
      <c r="AS5" s="34" t="s">
        <v>51</v>
      </c>
    </row>
    <row r="6" s="11" customFormat="true" ht="12.75" hidden="false" customHeight="false" outlineLevel="0" collapsed="false">
      <c r="A6" s="25" t="s">
        <v>52</v>
      </c>
      <c r="B6" s="26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28"/>
      <c r="U6" s="26"/>
      <c r="V6" s="17"/>
      <c r="W6" s="17"/>
      <c r="X6" s="17"/>
      <c r="Y6" s="17"/>
      <c r="Z6" s="17" t="n">
        <v>1</v>
      </c>
      <c r="AA6" s="17"/>
      <c r="AB6" s="17"/>
      <c r="AC6" s="28"/>
      <c r="AD6" s="29"/>
      <c r="AE6" s="26"/>
      <c r="AF6" s="17"/>
      <c r="AG6" s="17"/>
      <c r="AH6" s="17"/>
      <c r="AI6" s="17"/>
      <c r="AJ6" s="17"/>
      <c r="AK6" s="28"/>
      <c r="AL6" s="29"/>
      <c r="AM6" s="30"/>
      <c r="AN6" s="29"/>
      <c r="AO6" s="31" t="n">
        <f aca="false">SUM(B6:AN6)</f>
        <v>1</v>
      </c>
      <c r="AP6" s="31" t="n">
        <f aca="false">COUNT(B6:AN6)</f>
        <v>1</v>
      </c>
      <c r="AQ6" s="32" t="n">
        <f aca="false">COUNTA(B6:AN6)</f>
        <v>1</v>
      </c>
      <c r="AR6" s="33" t="s">
        <v>50</v>
      </c>
      <c r="AS6" s="35" t="s">
        <v>51</v>
      </c>
    </row>
    <row r="7" s="11" customFormat="true" ht="12.75" hidden="false" customHeight="false" outlineLevel="0" collapsed="false">
      <c r="A7" s="25" t="s">
        <v>53</v>
      </c>
      <c r="B7" s="26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 t="n">
        <v>4</v>
      </c>
      <c r="P7" s="17"/>
      <c r="Q7" s="17"/>
      <c r="R7" s="17"/>
      <c r="S7" s="17"/>
      <c r="T7" s="28"/>
      <c r="U7" s="26"/>
      <c r="V7" s="17"/>
      <c r="W7" s="17"/>
      <c r="X7" s="17"/>
      <c r="Y7" s="17"/>
      <c r="Z7" s="17"/>
      <c r="AA7" s="17"/>
      <c r="AB7" s="17"/>
      <c r="AC7" s="28"/>
      <c r="AD7" s="29"/>
      <c r="AE7" s="26"/>
      <c r="AF7" s="17"/>
      <c r="AG7" s="17"/>
      <c r="AH7" s="17"/>
      <c r="AI7" s="17"/>
      <c r="AJ7" s="17"/>
      <c r="AK7" s="28"/>
      <c r="AL7" s="29"/>
      <c r="AM7" s="30"/>
      <c r="AN7" s="29"/>
      <c r="AO7" s="31" t="n">
        <f aca="false">SUM(B7:AN7)</f>
        <v>4</v>
      </c>
      <c r="AP7" s="31" t="n">
        <f aca="false">COUNT(B7:AN7)</f>
        <v>1</v>
      </c>
      <c r="AQ7" s="32" t="n">
        <f aca="false">COUNTA(B7:AN7)</f>
        <v>1</v>
      </c>
      <c r="AR7" s="36" t="s">
        <v>54</v>
      </c>
      <c r="AS7" s="35" t="s">
        <v>55</v>
      </c>
    </row>
    <row r="8" s="39" customFormat="true" ht="12.75" hidden="false" customHeight="false" outlineLevel="0" collapsed="false">
      <c r="A8" s="37" t="s">
        <v>56</v>
      </c>
      <c r="B8" s="26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 t="n">
        <v>6</v>
      </c>
      <c r="P8" s="17" t="n">
        <v>1</v>
      </c>
      <c r="Q8" s="17"/>
      <c r="R8" s="17"/>
      <c r="S8" s="17"/>
      <c r="T8" s="28"/>
      <c r="U8" s="26"/>
      <c r="V8" s="17"/>
      <c r="W8" s="17"/>
      <c r="X8" s="17"/>
      <c r="Y8" s="17"/>
      <c r="Z8" s="17"/>
      <c r="AA8" s="17"/>
      <c r="AB8" s="17"/>
      <c r="AC8" s="28"/>
      <c r="AD8" s="29"/>
      <c r="AE8" s="26"/>
      <c r="AF8" s="17"/>
      <c r="AG8" s="17"/>
      <c r="AH8" s="17"/>
      <c r="AI8" s="17"/>
      <c r="AJ8" s="17"/>
      <c r="AK8" s="28"/>
      <c r="AL8" s="29"/>
      <c r="AM8" s="30"/>
      <c r="AN8" s="29"/>
      <c r="AO8" s="31" t="n">
        <f aca="false">SUM(B8:AN8)</f>
        <v>7</v>
      </c>
      <c r="AP8" s="31" t="n">
        <f aca="false">COUNT(B8:AN8)</f>
        <v>2</v>
      </c>
      <c r="AQ8" s="38" t="n">
        <f aca="false">COUNTA(B8:AN8)</f>
        <v>2</v>
      </c>
      <c r="AR8" s="33" t="s">
        <v>57</v>
      </c>
      <c r="AS8" s="35" t="s">
        <v>51</v>
      </c>
    </row>
    <row r="9" s="39" customFormat="true" ht="12.75" hidden="false" customHeight="false" outlineLevel="0" collapsed="false">
      <c r="A9" s="37" t="s">
        <v>58</v>
      </c>
      <c r="B9" s="26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 t="n">
        <v>7</v>
      </c>
      <c r="P9" s="17" t="n">
        <v>5</v>
      </c>
      <c r="Q9" s="17"/>
      <c r="R9" s="17"/>
      <c r="S9" s="17"/>
      <c r="T9" s="28"/>
      <c r="U9" s="26"/>
      <c r="V9" s="17"/>
      <c r="W9" s="17"/>
      <c r="X9" s="17"/>
      <c r="Y9" s="17"/>
      <c r="Z9" s="17"/>
      <c r="AA9" s="17"/>
      <c r="AB9" s="17"/>
      <c r="AC9" s="28"/>
      <c r="AD9" s="29"/>
      <c r="AE9" s="26"/>
      <c r="AF9" s="17"/>
      <c r="AG9" s="17"/>
      <c r="AH9" s="17"/>
      <c r="AI9" s="17"/>
      <c r="AJ9" s="17"/>
      <c r="AK9" s="28"/>
      <c r="AL9" s="29"/>
      <c r="AM9" s="30"/>
      <c r="AN9" s="29"/>
      <c r="AO9" s="31" t="n">
        <f aca="false">SUM(B9:AN9)</f>
        <v>12</v>
      </c>
      <c r="AP9" s="31" t="n">
        <f aca="false">COUNT(B9:AN9)</f>
        <v>2</v>
      </c>
      <c r="AQ9" s="38" t="n">
        <f aca="false">COUNTA(B9:AN9)</f>
        <v>2</v>
      </c>
      <c r="AR9" s="33" t="s">
        <v>59</v>
      </c>
      <c r="AS9" s="35" t="s">
        <v>60</v>
      </c>
    </row>
    <row r="10" s="11" customFormat="true" ht="12.75" hidden="false" customHeight="false" outlineLevel="0" collapsed="false">
      <c r="A10" s="37" t="s">
        <v>61</v>
      </c>
      <c r="B10" s="26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28"/>
      <c r="U10" s="26" t="n">
        <v>1</v>
      </c>
      <c r="V10" s="17"/>
      <c r="W10" s="17"/>
      <c r="X10" s="17" t="n">
        <v>2</v>
      </c>
      <c r="Y10" s="17"/>
      <c r="Z10" s="17"/>
      <c r="AA10" s="17"/>
      <c r="AB10" s="17"/>
      <c r="AC10" s="28"/>
      <c r="AD10" s="29"/>
      <c r="AE10" s="26"/>
      <c r="AF10" s="17"/>
      <c r="AG10" s="17"/>
      <c r="AH10" s="17"/>
      <c r="AI10" s="17"/>
      <c r="AJ10" s="17"/>
      <c r="AK10" s="28"/>
      <c r="AL10" s="29"/>
      <c r="AM10" s="30"/>
      <c r="AN10" s="29"/>
      <c r="AO10" s="31" t="n">
        <f aca="false">SUM(B10:AN10)</f>
        <v>3</v>
      </c>
      <c r="AP10" s="31" t="n">
        <f aca="false">COUNT(B10:AN10)</f>
        <v>2</v>
      </c>
      <c r="AQ10" s="32" t="n">
        <f aca="false">COUNTA(B10:AN10)</f>
        <v>2</v>
      </c>
      <c r="AR10" s="33" t="s">
        <v>62</v>
      </c>
      <c r="AS10" s="35" t="s">
        <v>63</v>
      </c>
    </row>
    <row r="11" s="11" customFormat="true" ht="12.75" hidden="false" customHeight="false" outlineLevel="0" collapsed="false">
      <c r="A11" s="25" t="s">
        <v>64</v>
      </c>
      <c r="B11" s="26" t="n">
        <v>7</v>
      </c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28"/>
      <c r="U11" s="26"/>
      <c r="V11" s="17"/>
      <c r="W11" s="17"/>
      <c r="X11" s="17"/>
      <c r="Y11" s="17"/>
      <c r="Z11" s="17"/>
      <c r="AA11" s="17"/>
      <c r="AB11" s="17"/>
      <c r="AC11" s="28"/>
      <c r="AD11" s="29"/>
      <c r="AE11" s="26"/>
      <c r="AF11" s="17"/>
      <c r="AG11" s="17"/>
      <c r="AH11" s="17"/>
      <c r="AI11" s="17"/>
      <c r="AJ11" s="17"/>
      <c r="AK11" s="28"/>
      <c r="AL11" s="29"/>
      <c r="AM11" s="30"/>
      <c r="AN11" s="29"/>
      <c r="AO11" s="31" t="n">
        <f aca="false">SUM(B11:AN11)</f>
        <v>7</v>
      </c>
      <c r="AP11" s="31" t="n">
        <f aca="false">COUNT(B11:AN11)</f>
        <v>1</v>
      </c>
      <c r="AQ11" s="32" t="n">
        <f aca="false">COUNTA(B11:AN11)</f>
        <v>1</v>
      </c>
      <c r="AR11" s="33" t="s">
        <v>65</v>
      </c>
      <c r="AS11" s="35" t="s">
        <v>66</v>
      </c>
    </row>
    <row r="12" s="11" customFormat="true" ht="12.75" hidden="false" customHeight="false" outlineLevel="0" collapsed="false">
      <c r="A12" s="25" t="s">
        <v>67</v>
      </c>
      <c r="B12" s="26"/>
      <c r="C12" s="17"/>
      <c r="D12" s="17"/>
      <c r="E12" s="17"/>
      <c r="F12" s="17"/>
      <c r="G12" s="17"/>
      <c r="H12" s="17"/>
      <c r="I12" s="17"/>
      <c r="J12" s="17"/>
      <c r="K12" s="17" t="n">
        <v>2</v>
      </c>
      <c r="L12" s="17"/>
      <c r="M12" s="17"/>
      <c r="N12" s="17"/>
      <c r="O12" s="17"/>
      <c r="P12" s="17"/>
      <c r="Q12" s="17"/>
      <c r="R12" s="17"/>
      <c r="S12" s="17"/>
      <c r="T12" s="28"/>
      <c r="U12" s="26"/>
      <c r="V12" s="17"/>
      <c r="W12" s="17"/>
      <c r="X12" s="17"/>
      <c r="Y12" s="17"/>
      <c r="Z12" s="17"/>
      <c r="AA12" s="17"/>
      <c r="AB12" s="17"/>
      <c r="AC12" s="28"/>
      <c r="AD12" s="29"/>
      <c r="AE12" s="26"/>
      <c r="AF12" s="17"/>
      <c r="AG12" s="17"/>
      <c r="AH12" s="17"/>
      <c r="AI12" s="17"/>
      <c r="AJ12" s="17"/>
      <c r="AK12" s="28"/>
      <c r="AL12" s="29"/>
      <c r="AM12" s="30"/>
      <c r="AN12" s="29"/>
      <c r="AO12" s="31" t="n">
        <f aca="false">SUM(B12:AN12)</f>
        <v>2</v>
      </c>
      <c r="AP12" s="31" t="n">
        <f aca="false">COUNT(B12:AN12)</f>
        <v>1</v>
      </c>
      <c r="AQ12" s="32" t="n">
        <f aca="false">COUNTA(B12:AN12)</f>
        <v>1</v>
      </c>
      <c r="AR12" s="33" t="s">
        <v>50</v>
      </c>
      <c r="AS12" s="35" t="s">
        <v>51</v>
      </c>
    </row>
    <row r="13" s="11" customFormat="true" ht="12.75" hidden="false" customHeight="false" outlineLevel="0" collapsed="false">
      <c r="A13" s="25" t="s">
        <v>68</v>
      </c>
      <c r="B13" s="26"/>
      <c r="C13" s="17"/>
      <c r="D13" s="17"/>
      <c r="E13" s="17"/>
      <c r="F13" s="17"/>
      <c r="G13" s="17"/>
      <c r="H13" s="17"/>
      <c r="I13" s="17"/>
      <c r="J13" s="17"/>
      <c r="K13" s="17" t="n">
        <v>3</v>
      </c>
      <c r="L13" s="17"/>
      <c r="M13" s="17"/>
      <c r="N13" s="17"/>
      <c r="O13" s="17"/>
      <c r="P13" s="17"/>
      <c r="Q13" s="17"/>
      <c r="R13" s="17"/>
      <c r="S13" s="17"/>
      <c r="T13" s="28"/>
      <c r="U13" s="26"/>
      <c r="V13" s="17"/>
      <c r="W13" s="17"/>
      <c r="X13" s="17"/>
      <c r="Y13" s="17"/>
      <c r="Z13" s="17"/>
      <c r="AA13" s="17"/>
      <c r="AB13" s="17"/>
      <c r="AC13" s="28"/>
      <c r="AD13" s="29"/>
      <c r="AE13" s="26"/>
      <c r="AF13" s="17"/>
      <c r="AG13" s="17"/>
      <c r="AH13" s="17"/>
      <c r="AI13" s="17"/>
      <c r="AJ13" s="17"/>
      <c r="AK13" s="28"/>
      <c r="AL13" s="29"/>
      <c r="AM13" s="30"/>
      <c r="AN13" s="29"/>
      <c r="AO13" s="31" t="n">
        <f aca="false">SUM(B13:AN13)</f>
        <v>3</v>
      </c>
      <c r="AP13" s="31" t="n">
        <f aca="false">COUNT(B13:AN13)</f>
        <v>1</v>
      </c>
      <c r="AQ13" s="32" t="n">
        <f aca="false">COUNTA(B13:AN13)</f>
        <v>1</v>
      </c>
      <c r="AR13" s="33" t="s">
        <v>50</v>
      </c>
      <c r="AS13" s="35" t="s">
        <v>51</v>
      </c>
    </row>
    <row r="14" s="11" customFormat="true" ht="12.75" hidden="false" customHeight="false" outlineLevel="0" collapsed="false">
      <c r="A14" s="25" t="s">
        <v>69</v>
      </c>
      <c r="B14" s="26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28"/>
      <c r="U14" s="26"/>
      <c r="V14" s="17"/>
      <c r="W14" s="17"/>
      <c r="X14" s="17"/>
      <c r="Y14" s="17"/>
      <c r="Z14" s="17" t="n">
        <v>1</v>
      </c>
      <c r="AA14" s="17"/>
      <c r="AB14" s="17"/>
      <c r="AC14" s="28"/>
      <c r="AD14" s="29"/>
      <c r="AE14" s="26"/>
      <c r="AF14" s="17"/>
      <c r="AG14" s="17"/>
      <c r="AH14" s="17"/>
      <c r="AI14" s="17"/>
      <c r="AJ14" s="17"/>
      <c r="AK14" s="28"/>
      <c r="AL14" s="29"/>
      <c r="AM14" s="30"/>
      <c r="AN14" s="29"/>
      <c r="AO14" s="31" t="n">
        <f aca="false">SUM(B14:AN14)</f>
        <v>1</v>
      </c>
      <c r="AP14" s="31" t="n">
        <f aca="false">COUNT(B14:AN14)</f>
        <v>1</v>
      </c>
      <c r="AQ14" s="32" t="n">
        <f aca="false">COUNTA(B14:AN14)</f>
        <v>1</v>
      </c>
      <c r="AR14" s="33" t="s">
        <v>51</v>
      </c>
      <c r="AS14" s="35" t="s">
        <v>51</v>
      </c>
    </row>
    <row r="15" s="11" customFormat="true" ht="12.75" hidden="false" customHeight="false" outlineLevel="0" collapsed="false">
      <c r="A15" s="25" t="s">
        <v>70</v>
      </c>
      <c r="B15" s="26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28"/>
      <c r="U15" s="26"/>
      <c r="V15" s="17"/>
      <c r="W15" s="17"/>
      <c r="X15" s="17"/>
      <c r="Y15" s="17"/>
      <c r="Z15" s="17" t="n">
        <v>1</v>
      </c>
      <c r="AA15" s="17"/>
      <c r="AB15" s="17"/>
      <c r="AC15" s="28"/>
      <c r="AD15" s="29"/>
      <c r="AE15" s="26"/>
      <c r="AF15" s="17"/>
      <c r="AG15" s="17"/>
      <c r="AH15" s="17"/>
      <c r="AI15" s="17"/>
      <c r="AJ15" s="17"/>
      <c r="AK15" s="28"/>
      <c r="AL15" s="29"/>
      <c r="AM15" s="30"/>
      <c r="AN15" s="29"/>
      <c r="AO15" s="31" t="n">
        <f aca="false">SUM(B15:AN15)</f>
        <v>1</v>
      </c>
      <c r="AP15" s="31" t="n">
        <f aca="false">COUNT(B15:AN15)</f>
        <v>1</v>
      </c>
      <c r="AQ15" s="32" t="n">
        <f aca="false">COUNTA(B15:AN15)</f>
        <v>1</v>
      </c>
      <c r="AR15" s="33" t="s">
        <v>51</v>
      </c>
      <c r="AS15" s="35" t="s">
        <v>51</v>
      </c>
    </row>
    <row r="16" s="11" customFormat="true" ht="12.75" hidden="false" customHeight="false" outlineLevel="0" collapsed="false">
      <c r="A16" s="25" t="s">
        <v>71</v>
      </c>
      <c r="B16" s="26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28"/>
      <c r="U16" s="26"/>
      <c r="V16" s="17"/>
      <c r="W16" s="17"/>
      <c r="X16" s="17"/>
      <c r="Y16" s="17"/>
      <c r="Z16" s="17"/>
      <c r="AA16" s="17"/>
      <c r="AB16" s="17"/>
      <c r="AC16" s="28"/>
      <c r="AD16" s="29"/>
      <c r="AE16" s="26"/>
      <c r="AF16" s="17"/>
      <c r="AG16" s="17"/>
      <c r="AH16" s="17"/>
      <c r="AI16" s="17"/>
      <c r="AJ16" s="17"/>
      <c r="AK16" s="28"/>
      <c r="AL16" s="29"/>
      <c r="AM16" s="30" t="n">
        <v>2</v>
      </c>
      <c r="AN16" s="29"/>
      <c r="AO16" s="31" t="n">
        <f aca="false">SUM(B16:AN16)</f>
        <v>2</v>
      </c>
      <c r="AP16" s="31" t="n">
        <f aca="false">COUNT(B16:AN16)</f>
        <v>1</v>
      </c>
      <c r="AQ16" s="32" t="n">
        <f aca="false">COUNTA(B16:AN16)</f>
        <v>1</v>
      </c>
      <c r="AR16" s="33" t="s">
        <v>72</v>
      </c>
      <c r="AS16" s="35" t="s">
        <v>51</v>
      </c>
    </row>
    <row r="17" s="39" customFormat="true" ht="12.75" hidden="false" customHeight="false" outlineLevel="0" collapsed="false">
      <c r="A17" s="37" t="s">
        <v>73</v>
      </c>
      <c r="B17" s="26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28"/>
      <c r="U17" s="26" t="n">
        <v>4</v>
      </c>
      <c r="V17" s="17"/>
      <c r="W17" s="17" t="n">
        <v>1</v>
      </c>
      <c r="X17" s="17"/>
      <c r="Y17" s="17"/>
      <c r="Z17" s="17"/>
      <c r="AA17" s="17"/>
      <c r="AB17" s="17"/>
      <c r="AC17" s="28"/>
      <c r="AD17" s="29"/>
      <c r="AE17" s="26"/>
      <c r="AF17" s="17"/>
      <c r="AG17" s="17"/>
      <c r="AH17" s="17"/>
      <c r="AI17" s="17"/>
      <c r="AJ17" s="17"/>
      <c r="AK17" s="28"/>
      <c r="AL17" s="29"/>
      <c r="AM17" s="30"/>
      <c r="AN17" s="29"/>
      <c r="AO17" s="31" t="n">
        <f aca="false">SUM(B17:AN17)</f>
        <v>5</v>
      </c>
      <c r="AP17" s="31" t="n">
        <f aca="false">COUNT(B17:AN17)</f>
        <v>2</v>
      </c>
      <c r="AQ17" s="38" t="n">
        <f aca="false">COUNTA(B17:AN17)</f>
        <v>2</v>
      </c>
      <c r="AR17" s="33" t="s">
        <v>72</v>
      </c>
      <c r="AS17" s="35" t="s">
        <v>51</v>
      </c>
    </row>
    <row r="18" s="11" customFormat="true" ht="12.75" hidden="false" customHeight="false" outlineLevel="0" collapsed="false">
      <c r="A18" s="37" t="s">
        <v>74</v>
      </c>
      <c r="B18" s="26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28"/>
      <c r="U18" s="26"/>
      <c r="V18" s="17"/>
      <c r="W18" s="17"/>
      <c r="X18" s="17"/>
      <c r="Y18" s="17"/>
      <c r="Z18" s="17"/>
      <c r="AA18" s="17"/>
      <c r="AB18" s="17"/>
      <c r="AC18" s="28"/>
      <c r="AD18" s="29"/>
      <c r="AE18" s="26"/>
      <c r="AF18" s="17"/>
      <c r="AG18" s="17"/>
      <c r="AH18" s="17"/>
      <c r="AI18" s="17" t="n">
        <v>3</v>
      </c>
      <c r="AJ18" s="17" t="n">
        <v>6</v>
      </c>
      <c r="AK18" s="28" t="n">
        <v>2</v>
      </c>
      <c r="AL18" s="29"/>
      <c r="AM18" s="30"/>
      <c r="AN18" s="29"/>
      <c r="AO18" s="31" t="n">
        <f aca="false">SUM(B18:AN18)</f>
        <v>11</v>
      </c>
      <c r="AP18" s="31" t="n">
        <f aca="false">COUNT(B18:AN18)</f>
        <v>3</v>
      </c>
      <c r="AQ18" s="32" t="n">
        <f aca="false">COUNTA(B18:AN18)</f>
        <v>3</v>
      </c>
      <c r="AR18" s="33" t="s">
        <v>75</v>
      </c>
      <c r="AS18" s="35" t="s">
        <v>76</v>
      </c>
    </row>
    <row r="19" s="11" customFormat="true" ht="12.75" hidden="false" customHeight="false" outlineLevel="0" collapsed="false">
      <c r="A19" s="37" t="s">
        <v>77</v>
      </c>
      <c r="B19" s="26"/>
      <c r="C19" s="17"/>
      <c r="D19" s="17" t="n">
        <v>3</v>
      </c>
      <c r="E19" s="40"/>
      <c r="F19" s="17" t="n">
        <v>6</v>
      </c>
      <c r="G19" s="17" t="n">
        <v>6</v>
      </c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28"/>
      <c r="U19" s="26"/>
      <c r="V19" s="17"/>
      <c r="W19" s="17"/>
      <c r="X19" s="17"/>
      <c r="Y19" s="17"/>
      <c r="Z19" s="17"/>
      <c r="AA19" s="17"/>
      <c r="AB19" s="17"/>
      <c r="AC19" s="28"/>
      <c r="AD19" s="29"/>
      <c r="AE19" s="26"/>
      <c r="AF19" s="17"/>
      <c r="AG19" s="17"/>
      <c r="AH19" s="17"/>
      <c r="AI19" s="17"/>
      <c r="AJ19" s="17"/>
      <c r="AK19" s="28"/>
      <c r="AL19" s="29"/>
      <c r="AM19" s="30"/>
      <c r="AN19" s="29"/>
      <c r="AO19" s="31" t="n">
        <f aca="false">SUM(B19:AN19)</f>
        <v>15</v>
      </c>
      <c r="AP19" s="31" t="n">
        <f aca="false">COUNT(B19:AN19)</f>
        <v>3</v>
      </c>
      <c r="AQ19" s="32" t="n">
        <f aca="false">COUNTA(B19:AN19)</f>
        <v>3</v>
      </c>
      <c r="AR19" s="33" t="s">
        <v>78</v>
      </c>
      <c r="AS19" s="35" t="s">
        <v>79</v>
      </c>
    </row>
    <row r="20" s="11" customFormat="true" ht="12.75" hidden="false" customHeight="false" outlineLevel="0" collapsed="false">
      <c r="A20" s="37" t="s">
        <v>80</v>
      </c>
      <c r="B20" s="26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 t="n">
        <v>4</v>
      </c>
      <c r="R20" s="17" t="n">
        <v>3</v>
      </c>
      <c r="S20" s="17"/>
      <c r="T20" s="28"/>
      <c r="U20" s="26"/>
      <c r="V20" s="17"/>
      <c r="W20" s="17"/>
      <c r="X20" s="17"/>
      <c r="Y20" s="17"/>
      <c r="Z20" s="17"/>
      <c r="AA20" s="17"/>
      <c r="AB20" s="17"/>
      <c r="AC20" s="28"/>
      <c r="AD20" s="29"/>
      <c r="AE20" s="26"/>
      <c r="AF20" s="17"/>
      <c r="AG20" s="17"/>
      <c r="AH20" s="17"/>
      <c r="AI20" s="17"/>
      <c r="AJ20" s="17"/>
      <c r="AK20" s="28"/>
      <c r="AL20" s="29"/>
      <c r="AM20" s="30"/>
      <c r="AN20" s="29"/>
      <c r="AO20" s="31" t="n">
        <f aca="false">SUM(B20:AN20)</f>
        <v>7</v>
      </c>
      <c r="AP20" s="31" t="n">
        <f aca="false">COUNT(B20:AN20)</f>
        <v>2</v>
      </c>
      <c r="AQ20" s="32" t="n">
        <f aca="false">COUNTA(B20:AN20)</f>
        <v>2</v>
      </c>
      <c r="AR20" s="33" t="s">
        <v>78</v>
      </c>
      <c r="AS20" s="35" t="s">
        <v>81</v>
      </c>
    </row>
    <row r="21" s="11" customFormat="true" ht="12.75" hidden="false" customHeight="false" outlineLevel="0" collapsed="false">
      <c r="A21" s="37" t="s">
        <v>82</v>
      </c>
      <c r="B21" s="26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28"/>
      <c r="U21" s="26"/>
      <c r="V21" s="17" t="n">
        <v>1</v>
      </c>
      <c r="W21" s="17"/>
      <c r="X21" s="17" t="n">
        <v>4</v>
      </c>
      <c r="Y21" s="17"/>
      <c r="Z21" s="17"/>
      <c r="AA21" s="17"/>
      <c r="AB21" s="17"/>
      <c r="AC21" s="28"/>
      <c r="AD21" s="29"/>
      <c r="AE21" s="26"/>
      <c r="AF21" s="17"/>
      <c r="AG21" s="17"/>
      <c r="AH21" s="17"/>
      <c r="AI21" s="17"/>
      <c r="AJ21" s="17"/>
      <c r="AK21" s="28"/>
      <c r="AL21" s="29"/>
      <c r="AM21" s="30"/>
      <c r="AN21" s="29"/>
      <c r="AO21" s="31" t="n">
        <f aca="false">SUM(B21:AN21)</f>
        <v>5</v>
      </c>
      <c r="AP21" s="31" t="n">
        <f aca="false">COUNT(B21:AN21)</f>
        <v>2</v>
      </c>
      <c r="AQ21" s="32" t="n">
        <f aca="false">COUNTA(B21:AN21)</f>
        <v>2</v>
      </c>
      <c r="AR21" s="33" t="s">
        <v>78</v>
      </c>
      <c r="AS21" s="35" t="s">
        <v>79</v>
      </c>
    </row>
    <row r="22" s="11" customFormat="true" ht="12.75" hidden="false" customHeight="false" outlineLevel="0" collapsed="false">
      <c r="A22" s="25" t="s">
        <v>83</v>
      </c>
      <c r="B22" s="26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 t="n">
        <v>2</v>
      </c>
      <c r="R22" s="17"/>
      <c r="S22" s="17"/>
      <c r="T22" s="28"/>
      <c r="U22" s="26"/>
      <c r="V22" s="17"/>
      <c r="W22" s="17"/>
      <c r="X22" s="17"/>
      <c r="Y22" s="17"/>
      <c r="Z22" s="17"/>
      <c r="AA22" s="17"/>
      <c r="AB22" s="17"/>
      <c r="AC22" s="28"/>
      <c r="AD22" s="29"/>
      <c r="AE22" s="26"/>
      <c r="AF22" s="17"/>
      <c r="AG22" s="17"/>
      <c r="AH22" s="17"/>
      <c r="AI22" s="17"/>
      <c r="AJ22" s="17"/>
      <c r="AK22" s="28"/>
      <c r="AL22" s="29"/>
      <c r="AM22" s="30"/>
      <c r="AN22" s="29"/>
      <c r="AO22" s="31" t="n">
        <f aca="false">SUM(B22:AN22)</f>
        <v>2</v>
      </c>
      <c r="AP22" s="31" t="n">
        <f aca="false">COUNT(B22:AN22)</f>
        <v>1</v>
      </c>
      <c r="AQ22" s="32" t="n">
        <f aca="false">COUNTA(B22:AN22)</f>
        <v>1</v>
      </c>
      <c r="AR22" s="33" t="s">
        <v>78</v>
      </c>
      <c r="AS22" s="35" t="s">
        <v>81</v>
      </c>
    </row>
    <row r="23" s="11" customFormat="true" ht="12.75" hidden="false" customHeight="false" outlineLevel="0" collapsed="false">
      <c r="A23" s="25" t="s">
        <v>84</v>
      </c>
      <c r="B23" s="26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 t="n">
        <v>3</v>
      </c>
      <c r="R23" s="17"/>
      <c r="S23" s="17"/>
      <c r="T23" s="28"/>
      <c r="U23" s="26"/>
      <c r="V23" s="17"/>
      <c r="W23" s="17"/>
      <c r="X23" s="17"/>
      <c r="Y23" s="17"/>
      <c r="Z23" s="17"/>
      <c r="AA23" s="17"/>
      <c r="AB23" s="17"/>
      <c r="AC23" s="28"/>
      <c r="AD23" s="29"/>
      <c r="AE23" s="26"/>
      <c r="AF23" s="17"/>
      <c r="AG23" s="17"/>
      <c r="AH23" s="17"/>
      <c r="AI23" s="17"/>
      <c r="AJ23" s="17"/>
      <c r="AK23" s="28"/>
      <c r="AL23" s="29"/>
      <c r="AM23" s="30"/>
      <c r="AN23" s="29"/>
      <c r="AO23" s="31" t="n">
        <f aca="false">SUM(B23:AN23)</f>
        <v>3</v>
      </c>
      <c r="AP23" s="31" t="n">
        <f aca="false">COUNT(B23:AN23)</f>
        <v>1</v>
      </c>
      <c r="AQ23" s="32" t="n">
        <f aca="false">COUNTA(B23:AN23)</f>
        <v>1</v>
      </c>
      <c r="AR23" s="33" t="s">
        <v>78</v>
      </c>
      <c r="AS23" s="35" t="s">
        <v>81</v>
      </c>
    </row>
    <row r="24" s="11" customFormat="true" ht="12.75" hidden="false" customHeight="false" outlineLevel="0" collapsed="false">
      <c r="A24" s="25" t="s">
        <v>85</v>
      </c>
      <c r="B24" s="26"/>
      <c r="C24" s="17"/>
      <c r="D24" s="17"/>
      <c r="E24" s="17"/>
      <c r="F24" s="17"/>
      <c r="G24" s="17"/>
      <c r="H24" s="17"/>
      <c r="I24" s="17"/>
      <c r="J24" s="17"/>
      <c r="K24" s="17" t="n">
        <v>2</v>
      </c>
      <c r="L24" s="17"/>
      <c r="M24" s="17"/>
      <c r="N24" s="17"/>
      <c r="O24" s="17"/>
      <c r="P24" s="17"/>
      <c r="Q24" s="17"/>
      <c r="R24" s="17"/>
      <c r="S24" s="17"/>
      <c r="T24" s="28"/>
      <c r="U24" s="26"/>
      <c r="V24" s="17"/>
      <c r="W24" s="17"/>
      <c r="X24" s="17"/>
      <c r="Y24" s="17"/>
      <c r="Z24" s="17"/>
      <c r="AA24" s="17"/>
      <c r="AB24" s="17"/>
      <c r="AC24" s="28"/>
      <c r="AD24" s="29"/>
      <c r="AE24" s="26"/>
      <c r="AF24" s="17"/>
      <c r="AG24" s="17"/>
      <c r="AH24" s="17"/>
      <c r="AI24" s="17"/>
      <c r="AJ24" s="17"/>
      <c r="AK24" s="28"/>
      <c r="AL24" s="29"/>
      <c r="AM24" s="30"/>
      <c r="AN24" s="29"/>
      <c r="AO24" s="31" t="n">
        <f aca="false">SUM(B24:AN24)</f>
        <v>2</v>
      </c>
      <c r="AP24" s="31" t="n">
        <f aca="false">COUNT(B24:AN24)</f>
        <v>1</v>
      </c>
      <c r="AQ24" s="32" t="n">
        <f aca="false">COUNTA(B24:AN24)</f>
        <v>1</v>
      </c>
      <c r="AR24" s="33" t="s">
        <v>78</v>
      </c>
      <c r="AS24" s="35" t="s">
        <v>79</v>
      </c>
    </row>
    <row r="25" s="11" customFormat="true" ht="12.75" hidden="false" customHeight="false" outlineLevel="0" collapsed="false">
      <c r="A25" s="25" t="s">
        <v>85</v>
      </c>
      <c r="B25" s="26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28"/>
      <c r="U25" s="26"/>
      <c r="V25" s="17"/>
      <c r="W25" s="17"/>
      <c r="X25" s="17"/>
      <c r="Y25" s="17"/>
      <c r="Z25" s="17"/>
      <c r="AA25" s="17"/>
      <c r="AB25" s="17"/>
      <c r="AC25" s="28"/>
      <c r="AD25" s="29"/>
      <c r="AE25" s="26"/>
      <c r="AF25" s="17"/>
      <c r="AG25" s="17"/>
      <c r="AH25" s="17"/>
      <c r="AI25" s="17"/>
      <c r="AJ25" s="17"/>
      <c r="AK25" s="28"/>
      <c r="AL25" s="29" t="n">
        <v>3</v>
      </c>
      <c r="AM25" s="30"/>
      <c r="AN25" s="29"/>
      <c r="AO25" s="31" t="n">
        <f aca="false">SUM(B25:AN25)</f>
        <v>3</v>
      </c>
      <c r="AP25" s="31" t="n">
        <f aca="false">COUNT(B25:AN25)</f>
        <v>1</v>
      </c>
      <c r="AQ25" s="32" t="n">
        <f aca="false">COUNTA(B25:AN25)</f>
        <v>1</v>
      </c>
      <c r="AR25" s="33" t="s">
        <v>78</v>
      </c>
      <c r="AS25" s="35" t="s">
        <v>79</v>
      </c>
    </row>
    <row r="26" s="11" customFormat="true" ht="12.75" hidden="false" customHeight="false" outlineLevel="0" collapsed="false">
      <c r="A26" s="25" t="s">
        <v>84</v>
      </c>
      <c r="B26" s="26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28"/>
      <c r="U26" s="26"/>
      <c r="V26" s="17"/>
      <c r="W26" s="17"/>
      <c r="X26" s="17" t="n">
        <v>4</v>
      </c>
      <c r="Y26" s="17"/>
      <c r="Z26" s="17"/>
      <c r="AA26" s="17"/>
      <c r="AB26" s="17"/>
      <c r="AC26" s="28"/>
      <c r="AD26" s="29"/>
      <c r="AE26" s="26"/>
      <c r="AF26" s="17"/>
      <c r="AG26" s="17"/>
      <c r="AH26" s="17"/>
      <c r="AI26" s="17"/>
      <c r="AJ26" s="17"/>
      <c r="AK26" s="28"/>
      <c r="AL26" s="29"/>
      <c r="AM26" s="30"/>
      <c r="AN26" s="29"/>
      <c r="AO26" s="31" t="n">
        <f aca="false">SUM(B26:AN26)</f>
        <v>4</v>
      </c>
      <c r="AP26" s="31" t="n">
        <f aca="false">COUNT(B26:AN26)</f>
        <v>1</v>
      </c>
      <c r="AQ26" s="32" t="n">
        <f aca="false">COUNTA(B26:AN26)</f>
        <v>1</v>
      </c>
      <c r="AR26" s="33" t="s">
        <v>78</v>
      </c>
      <c r="AS26" s="35" t="s">
        <v>86</v>
      </c>
    </row>
    <row r="27" s="11" customFormat="true" ht="12.75" hidden="false" customHeight="false" outlineLevel="0" collapsed="false">
      <c r="A27" s="25" t="s">
        <v>85</v>
      </c>
      <c r="B27" s="26" t="n">
        <v>1</v>
      </c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28"/>
      <c r="U27" s="26"/>
      <c r="V27" s="17"/>
      <c r="W27" s="17"/>
      <c r="X27" s="17"/>
      <c r="Y27" s="17"/>
      <c r="Z27" s="17"/>
      <c r="AA27" s="17"/>
      <c r="AB27" s="17"/>
      <c r="AC27" s="28"/>
      <c r="AD27" s="29"/>
      <c r="AE27" s="26"/>
      <c r="AF27" s="17"/>
      <c r="AG27" s="17"/>
      <c r="AH27" s="17"/>
      <c r="AI27" s="17"/>
      <c r="AJ27" s="17"/>
      <c r="AK27" s="28"/>
      <c r="AL27" s="29"/>
      <c r="AM27" s="30"/>
      <c r="AN27" s="29"/>
      <c r="AO27" s="31" t="n">
        <f aca="false">SUM(B27:AN27)</f>
        <v>1</v>
      </c>
      <c r="AP27" s="31" t="n">
        <f aca="false">COUNT(B27:AN27)</f>
        <v>1</v>
      </c>
      <c r="AQ27" s="32" t="n">
        <f aca="false">COUNTA(B27:AN27)</f>
        <v>1</v>
      </c>
      <c r="AR27" s="33" t="s">
        <v>78</v>
      </c>
      <c r="AS27" s="35" t="s">
        <v>79</v>
      </c>
    </row>
    <row r="28" s="11" customFormat="true" ht="12.75" hidden="false" customHeight="false" outlineLevel="0" collapsed="false">
      <c r="A28" s="25" t="s">
        <v>87</v>
      </c>
      <c r="B28" s="26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28"/>
      <c r="U28" s="26"/>
      <c r="V28" s="17"/>
      <c r="W28" s="17"/>
      <c r="X28" s="17"/>
      <c r="Y28" s="17"/>
      <c r="Z28" s="17" t="n">
        <v>5</v>
      </c>
      <c r="AA28" s="17"/>
      <c r="AB28" s="17"/>
      <c r="AC28" s="28"/>
      <c r="AD28" s="29"/>
      <c r="AE28" s="26"/>
      <c r="AF28" s="17"/>
      <c r="AG28" s="17"/>
      <c r="AH28" s="17"/>
      <c r="AI28" s="17"/>
      <c r="AJ28" s="17"/>
      <c r="AK28" s="28"/>
      <c r="AL28" s="29"/>
      <c r="AM28" s="30"/>
      <c r="AN28" s="29"/>
      <c r="AO28" s="31" t="n">
        <f aca="false">SUM(B28:AN28)</f>
        <v>5</v>
      </c>
      <c r="AP28" s="31" t="n">
        <f aca="false">COUNT(B28:AN28)</f>
        <v>1</v>
      </c>
      <c r="AQ28" s="32" t="n">
        <f aca="false">COUNTA(B28:AN28)</f>
        <v>1</v>
      </c>
      <c r="AR28" s="33" t="s">
        <v>78</v>
      </c>
      <c r="AS28" s="35" t="s">
        <v>79</v>
      </c>
    </row>
    <row r="29" s="11" customFormat="true" ht="12.75" hidden="false" customHeight="false" outlineLevel="0" collapsed="false">
      <c r="A29" s="25" t="s">
        <v>88</v>
      </c>
      <c r="B29" s="26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28"/>
      <c r="U29" s="26"/>
      <c r="V29" s="17"/>
      <c r="W29" s="17"/>
      <c r="X29" s="17"/>
      <c r="Y29" s="17"/>
      <c r="Z29" s="17" t="n">
        <v>4</v>
      </c>
      <c r="AA29" s="17"/>
      <c r="AB29" s="17"/>
      <c r="AC29" s="28"/>
      <c r="AD29" s="29"/>
      <c r="AE29" s="26"/>
      <c r="AF29" s="17"/>
      <c r="AG29" s="17"/>
      <c r="AH29" s="17"/>
      <c r="AI29" s="17"/>
      <c r="AJ29" s="17"/>
      <c r="AK29" s="28"/>
      <c r="AL29" s="29"/>
      <c r="AM29" s="30"/>
      <c r="AN29" s="29"/>
      <c r="AO29" s="31" t="n">
        <f aca="false">SUM(B29:AN29)</f>
        <v>4</v>
      </c>
      <c r="AP29" s="31" t="n">
        <f aca="false">COUNT(B29:AN29)</f>
        <v>1</v>
      </c>
      <c r="AQ29" s="32" t="n">
        <f aca="false">COUNTA(B29:AN29)</f>
        <v>1</v>
      </c>
      <c r="AR29" s="33" t="s">
        <v>50</v>
      </c>
      <c r="AS29" s="35" t="s">
        <v>51</v>
      </c>
    </row>
    <row r="30" s="11" customFormat="true" ht="12.75" hidden="false" customHeight="false" outlineLevel="0" collapsed="false">
      <c r="A30" s="25" t="s">
        <v>89</v>
      </c>
      <c r="B30" s="26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28"/>
      <c r="U30" s="26"/>
      <c r="V30" s="17"/>
      <c r="W30" s="17"/>
      <c r="X30" s="17"/>
      <c r="Y30" s="17"/>
      <c r="Z30" s="17" t="n">
        <v>2</v>
      </c>
      <c r="AA30" s="17"/>
      <c r="AB30" s="17"/>
      <c r="AC30" s="28"/>
      <c r="AD30" s="29"/>
      <c r="AE30" s="26"/>
      <c r="AF30" s="17"/>
      <c r="AG30" s="17"/>
      <c r="AH30" s="17"/>
      <c r="AI30" s="17"/>
      <c r="AJ30" s="17"/>
      <c r="AK30" s="28"/>
      <c r="AL30" s="29"/>
      <c r="AM30" s="30"/>
      <c r="AN30" s="29"/>
      <c r="AO30" s="31" t="n">
        <f aca="false">SUM(B30:AN30)</f>
        <v>2</v>
      </c>
      <c r="AP30" s="31" t="n">
        <f aca="false">COUNT(B30:AN30)</f>
        <v>1</v>
      </c>
      <c r="AQ30" s="32" t="n">
        <f aca="false">COUNTA(B30:AN30)</f>
        <v>1</v>
      </c>
      <c r="AR30" s="33" t="s">
        <v>90</v>
      </c>
      <c r="AS30" s="35" t="s">
        <v>51</v>
      </c>
    </row>
    <row r="31" s="11" customFormat="true" ht="12.75" hidden="false" customHeight="false" outlineLevel="0" collapsed="false">
      <c r="A31" s="25" t="s">
        <v>91</v>
      </c>
      <c r="B31" s="26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28"/>
      <c r="U31" s="26"/>
      <c r="V31" s="17"/>
      <c r="W31" s="17"/>
      <c r="X31" s="17"/>
      <c r="Y31" s="17"/>
      <c r="Z31" s="17"/>
      <c r="AA31" s="17"/>
      <c r="AB31" s="17"/>
      <c r="AC31" s="28"/>
      <c r="AD31" s="29"/>
      <c r="AE31" s="26"/>
      <c r="AF31" s="17"/>
      <c r="AG31" s="17"/>
      <c r="AH31" s="17"/>
      <c r="AI31" s="17"/>
      <c r="AJ31" s="17" t="n">
        <v>2</v>
      </c>
      <c r="AK31" s="28"/>
      <c r="AL31" s="29"/>
      <c r="AM31" s="30"/>
      <c r="AN31" s="29"/>
      <c r="AO31" s="31" t="n">
        <f aca="false">SUM(B31:AN31)</f>
        <v>2</v>
      </c>
      <c r="AP31" s="31" t="n">
        <f aca="false">COUNT(B31:AN31)</f>
        <v>1</v>
      </c>
      <c r="AQ31" s="32" t="n">
        <f aca="false">COUNTA(B31:AN31)</f>
        <v>1</v>
      </c>
      <c r="AR31" s="33" t="s">
        <v>50</v>
      </c>
      <c r="AS31" s="35" t="s">
        <v>51</v>
      </c>
    </row>
    <row r="32" s="11" customFormat="true" ht="12.75" hidden="false" customHeight="false" outlineLevel="0" collapsed="false">
      <c r="A32" s="25" t="s">
        <v>92</v>
      </c>
      <c r="B32" s="26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 t="n">
        <v>2</v>
      </c>
      <c r="P32" s="17"/>
      <c r="Q32" s="17"/>
      <c r="R32" s="17"/>
      <c r="S32" s="17"/>
      <c r="T32" s="28"/>
      <c r="U32" s="26"/>
      <c r="V32" s="17"/>
      <c r="W32" s="17"/>
      <c r="X32" s="17"/>
      <c r="Y32" s="17"/>
      <c r="Z32" s="17"/>
      <c r="AA32" s="17"/>
      <c r="AB32" s="17"/>
      <c r="AC32" s="28"/>
      <c r="AD32" s="29"/>
      <c r="AE32" s="26"/>
      <c r="AF32" s="17"/>
      <c r="AG32" s="17"/>
      <c r="AH32" s="17"/>
      <c r="AI32" s="17"/>
      <c r="AJ32" s="17"/>
      <c r="AK32" s="28"/>
      <c r="AL32" s="29"/>
      <c r="AM32" s="30"/>
      <c r="AN32" s="29"/>
      <c r="AO32" s="31" t="n">
        <f aca="false">SUM(B32:AN32)</f>
        <v>2</v>
      </c>
      <c r="AP32" s="31" t="n">
        <f aca="false">COUNT(B32:AN32)</f>
        <v>1</v>
      </c>
      <c r="AQ32" s="32" t="n">
        <f aca="false">COUNTA(B32:AN32)</f>
        <v>1</v>
      </c>
      <c r="AR32" s="33" t="s">
        <v>51</v>
      </c>
      <c r="AS32" s="35" t="s">
        <v>51</v>
      </c>
    </row>
    <row r="33" s="11" customFormat="true" ht="12.75" hidden="false" customHeight="false" outlineLevel="0" collapsed="false">
      <c r="A33" s="25" t="s">
        <v>93</v>
      </c>
      <c r="B33" s="26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 t="n">
        <v>2</v>
      </c>
      <c r="P33" s="17"/>
      <c r="Q33" s="17"/>
      <c r="R33" s="17"/>
      <c r="S33" s="17"/>
      <c r="T33" s="28"/>
      <c r="U33" s="26"/>
      <c r="V33" s="17"/>
      <c r="W33" s="17"/>
      <c r="X33" s="17"/>
      <c r="Y33" s="17"/>
      <c r="Z33" s="17"/>
      <c r="AA33" s="17"/>
      <c r="AB33" s="17"/>
      <c r="AC33" s="28"/>
      <c r="AD33" s="29"/>
      <c r="AE33" s="26"/>
      <c r="AF33" s="17"/>
      <c r="AG33" s="17"/>
      <c r="AH33" s="17"/>
      <c r="AI33" s="17"/>
      <c r="AJ33" s="17"/>
      <c r="AK33" s="28"/>
      <c r="AL33" s="29"/>
      <c r="AM33" s="30"/>
      <c r="AN33" s="29"/>
      <c r="AO33" s="31" t="n">
        <f aca="false">SUM(B33:AN33)</f>
        <v>2</v>
      </c>
      <c r="AP33" s="31" t="n">
        <f aca="false">COUNT(B33:AN33)</f>
        <v>1</v>
      </c>
      <c r="AQ33" s="32" t="n">
        <f aca="false">COUNTA(B33:AN33)</f>
        <v>1</v>
      </c>
      <c r="AR33" s="33" t="s">
        <v>50</v>
      </c>
      <c r="AS33" s="35" t="s">
        <v>51</v>
      </c>
    </row>
    <row r="34" s="11" customFormat="true" ht="12.75" hidden="false" customHeight="false" outlineLevel="0" collapsed="false">
      <c r="A34" s="25" t="s">
        <v>94</v>
      </c>
      <c r="B34" s="26"/>
      <c r="C34" s="17"/>
      <c r="D34" s="17"/>
      <c r="E34" s="17"/>
      <c r="F34" s="17"/>
      <c r="G34" s="17"/>
      <c r="H34" s="17"/>
      <c r="I34" s="17"/>
      <c r="J34" s="17"/>
      <c r="K34" s="17" t="n">
        <v>2</v>
      </c>
      <c r="L34" s="17"/>
      <c r="M34" s="17"/>
      <c r="N34" s="17"/>
      <c r="O34" s="17"/>
      <c r="P34" s="17"/>
      <c r="Q34" s="17"/>
      <c r="R34" s="17"/>
      <c r="S34" s="17"/>
      <c r="T34" s="28"/>
      <c r="U34" s="26"/>
      <c r="V34" s="17"/>
      <c r="W34" s="17"/>
      <c r="X34" s="17"/>
      <c r="Y34" s="17"/>
      <c r="Z34" s="17"/>
      <c r="AA34" s="17"/>
      <c r="AB34" s="17"/>
      <c r="AC34" s="28"/>
      <c r="AD34" s="29"/>
      <c r="AE34" s="26"/>
      <c r="AF34" s="17"/>
      <c r="AG34" s="17"/>
      <c r="AH34" s="17"/>
      <c r="AI34" s="17"/>
      <c r="AJ34" s="17"/>
      <c r="AK34" s="28"/>
      <c r="AL34" s="29"/>
      <c r="AM34" s="30"/>
      <c r="AN34" s="29"/>
      <c r="AO34" s="31" t="n">
        <f aca="false">SUM(B34:AN34)</f>
        <v>2</v>
      </c>
      <c r="AP34" s="31" t="n">
        <f aca="false">COUNT(B34:AN34)</f>
        <v>1</v>
      </c>
      <c r="AQ34" s="32" t="n">
        <f aca="false">COUNTA(B34:AN34)</f>
        <v>1</v>
      </c>
      <c r="AR34" s="33" t="s">
        <v>50</v>
      </c>
      <c r="AS34" s="35" t="s">
        <v>51</v>
      </c>
    </row>
    <row r="35" s="11" customFormat="true" ht="12.75" hidden="false" customHeight="false" outlineLevel="0" collapsed="false">
      <c r="A35" s="25" t="s">
        <v>95</v>
      </c>
      <c r="B35" s="26"/>
      <c r="C35" s="17"/>
      <c r="D35" s="17"/>
      <c r="E35" s="17"/>
      <c r="F35" s="17"/>
      <c r="G35" s="17"/>
      <c r="H35" s="17"/>
      <c r="I35" s="17"/>
      <c r="J35" s="17"/>
      <c r="K35" s="17" t="n">
        <v>2</v>
      </c>
      <c r="L35" s="17"/>
      <c r="M35" s="17"/>
      <c r="N35" s="17"/>
      <c r="O35" s="17"/>
      <c r="P35" s="17"/>
      <c r="Q35" s="17"/>
      <c r="R35" s="17"/>
      <c r="S35" s="17"/>
      <c r="T35" s="28"/>
      <c r="U35" s="26"/>
      <c r="V35" s="17"/>
      <c r="W35" s="17"/>
      <c r="X35" s="17"/>
      <c r="Y35" s="17"/>
      <c r="Z35" s="17"/>
      <c r="AA35" s="17"/>
      <c r="AB35" s="17"/>
      <c r="AC35" s="28"/>
      <c r="AD35" s="29"/>
      <c r="AE35" s="26"/>
      <c r="AF35" s="17"/>
      <c r="AG35" s="17"/>
      <c r="AH35" s="17"/>
      <c r="AI35" s="17"/>
      <c r="AJ35" s="17"/>
      <c r="AK35" s="28"/>
      <c r="AL35" s="29"/>
      <c r="AM35" s="30"/>
      <c r="AN35" s="29"/>
      <c r="AO35" s="31" t="n">
        <f aca="false">SUM(B35:AN35)</f>
        <v>2</v>
      </c>
      <c r="AP35" s="31" t="n">
        <f aca="false">COUNT(B35:AN35)</f>
        <v>1</v>
      </c>
      <c r="AQ35" s="32" t="n">
        <f aca="false">COUNTA(B35:AN35)</f>
        <v>1</v>
      </c>
      <c r="AR35" s="33" t="s">
        <v>51</v>
      </c>
      <c r="AS35" s="35" t="s">
        <v>51</v>
      </c>
    </row>
    <row r="36" s="11" customFormat="true" ht="12.75" hidden="false" customHeight="false" outlineLevel="0" collapsed="false">
      <c r="A36" s="25" t="s">
        <v>96</v>
      </c>
      <c r="B36" s="26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28"/>
      <c r="U36" s="26"/>
      <c r="V36" s="17"/>
      <c r="W36" s="17"/>
      <c r="X36" s="17"/>
      <c r="Y36" s="17"/>
      <c r="Z36" s="17"/>
      <c r="AA36" s="17"/>
      <c r="AB36" s="17"/>
      <c r="AC36" s="28"/>
      <c r="AD36" s="29"/>
      <c r="AE36" s="26"/>
      <c r="AF36" s="17"/>
      <c r="AG36" s="17"/>
      <c r="AH36" s="17"/>
      <c r="AI36" s="17"/>
      <c r="AJ36" s="17"/>
      <c r="AK36" s="28"/>
      <c r="AL36" s="29"/>
      <c r="AM36" s="30" t="n">
        <v>3</v>
      </c>
      <c r="AN36" s="29"/>
      <c r="AO36" s="31" t="n">
        <f aca="false">SUM(B36:AN36)</f>
        <v>3</v>
      </c>
      <c r="AP36" s="31" t="n">
        <f aca="false">COUNT(B36:AN36)</f>
        <v>1</v>
      </c>
      <c r="AQ36" s="32" t="n">
        <f aca="false">COUNTA(B36:AN36)</f>
        <v>1</v>
      </c>
      <c r="AR36" s="33" t="s">
        <v>78</v>
      </c>
      <c r="AS36" s="35" t="s">
        <v>79</v>
      </c>
    </row>
    <row r="37" s="11" customFormat="true" ht="12.75" hidden="false" customHeight="false" outlineLevel="0" collapsed="false">
      <c r="A37" s="25" t="s">
        <v>97</v>
      </c>
      <c r="B37" s="26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28"/>
      <c r="U37" s="26"/>
      <c r="V37" s="17"/>
      <c r="W37" s="17"/>
      <c r="X37" s="17"/>
      <c r="Y37" s="17"/>
      <c r="Z37" s="17"/>
      <c r="AA37" s="17"/>
      <c r="AB37" s="17"/>
      <c r="AC37" s="28"/>
      <c r="AD37" s="29"/>
      <c r="AE37" s="26"/>
      <c r="AF37" s="17"/>
      <c r="AG37" s="17"/>
      <c r="AH37" s="17"/>
      <c r="AI37" s="17"/>
      <c r="AJ37" s="17"/>
      <c r="AK37" s="28"/>
      <c r="AL37" s="29"/>
      <c r="AM37" s="30" t="n">
        <v>5</v>
      </c>
      <c r="AN37" s="29"/>
      <c r="AO37" s="31" t="n">
        <f aca="false">SUM(B37:AN37)</f>
        <v>5</v>
      </c>
      <c r="AP37" s="31" t="n">
        <f aca="false">COUNT(B37:AN37)</f>
        <v>1</v>
      </c>
      <c r="AQ37" s="32" t="n">
        <f aca="false">COUNTA(B37:AN37)</f>
        <v>1</v>
      </c>
      <c r="AR37" s="33" t="s">
        <v>50</v>
      </c>
      <c r="AS37" s="35" t="s">
        <v>51</v>
      </c>
    </row>
    <row r="38" s="11" customFormat="true" ht="12.75" hidden="false" customHeight="false" outlineLevel="0" collapsed="false">
      <c r="A38" s="25" t="s">
        <v>98</v>
      </c>
      <c r="B38" s="26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28"/>
      <c r="U38" s="26"/>
      <c r="V38" s="17"/>
      <c r="W38" s="17"/>
      <c r="X38" s="17"/>
      <c r="Y38" s="17"/>
      <c r="Z38" s="17"/>
      <c r="AA38" s="17"/>
      <c r="AB38" s="17"/>
      <c r="AC38" s="28"/>
      <c r="AD38" s="29"/>
      <c r="AE38" s="26"/>
      <c r="AF38" s="17"/>
      <c r="AG38" s="17"/>
      <c r="AH38" s="17"/>
      <c r="AI38" s="17"/>
      <c r="AJ38" s="17"/>
      <c r="AK38" s="28"/>
      <c r="AL38" s="29"/>
      <c r="AM38" s="30" t="n">
        <v>2</v>
      </c>
      <c r="AN38" s="29"/>
      <c r="AO38" s="31" t="n">
        <f aca="false">SUM(B38:AN38)</f>
        <v>2</v>
      </c>
      <c r="AP38" s="31" t="n">
        <f aca="false">COUNT(B38:AN38)</f>
        <v>1</v>
      </c>
      <c r="AQ38" s="32" t="n">
        <f aca="false">COUNTA(B38:AN38)</f>
        <v>1</v>
      </c>
      <c r="AR38" s="33" t="s">
        <v>78</v>
      </c>
      <c r="AS38" s="35" t="s">
        <v>79</v>
      </c>
    </row>
    <row r="39" s="11" customFormat="true" ht="12.75" hidden="false" customHeight="false" outlineLevel="0" collapsed="false">
      <c r="A39" s="25" t="s">
        <v>99</v>
      </c>
      <c r="B39" s="26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 t="n">
        <v>4</v>
      </c>
      <c r="R39" s="17"/>
      <c r="S39" s="17"/>
      <c r="T39" s="28"/>
      <c r="U39" s="26"/>
      <c r="V39" s="17"/>
      <c r="W39" s="17"/>
      <c r="X39" s="17"/>
      <c r="Y39" s="17"/>
      <c r="Z39" s="17"/>
      <c r="AA39" s="17"/>
      <c r="AB39" s="17"/>
      <c r="AC39" s="28"/>
      <c r="AD39" s="29"/>
      <c r="AE39" s="26"/>
      <c r="AF39" s="17"/>
      <c r="AG39" s="17"/>
      <c r="AH39" s="17"/>
      <c r="AI39" s="17"/>
      <c r="AJ39" s="17"/>
      <c r="AK39" s="28"/>
      <c r="AL39" s="29"/>
      <c r="AM39" s="30"/>
      <c r="AN39" s="29"/>
      <c r="AO39" s="31" t="n">
        <f aca="false">SUM(B39:AN39)</f>
        <v>4</v>
      </c>
      <c r="AP39" s="31" t="n">
        <f aca="false">COUNT(B39:AN39)</f>
        <v>1</v>
      </c>
      <c r="AQ39" s="32" t="n">
        <f aca="false">COUNTA(B39:AN39)</f>
        <v>1</v>
      </c>
      <c r="AR39" s="33" t="s">
        <v>50</v>
      </c>
      <c r="AS39" s="35" t="s">
        <v>51</v>
      </c>
    </row>
    <row r="40" s="39" customFormat="true" ht="12.75" hidden="false" customHeight="false" outlineLevel="0" collapsed="false">
      <c r="A40" s="41" t="s">
        <v>100</v>
      </c>
      <c r="B40" s="42"/>
      <c r="C40" s="43"/>
      <c r="D40" s="43"/>
      <c r="E40" s="43"/>
      <c r="F40" s="43"/>
      <c r="G40" s="43"/>
      <c r="H40" s="43"/>
      <c r="I40" s="43"/>
      <c r="J40" s="43"/>
      <c r="K40" s="43"/>
      <c r="L40" s="43"/>
      <c r="M40" s="43"/>
      <c r="N40" s="43"/>
      <c r="O40" s="43"/>
      <c r="P40" s="43"/>
      <c r="Q40" s="43"/>
      <c r="R40" s="43"/>
      <c r="S40" s="43"/>
      <c r="T40" s="44"/>
      <c r="U40" s="42" t="n">
        <v>15</v>
      </c>
      <c r="V40" s="43"/>
      <c r="W40" s="43" t="n">
        <v>15</v>
      </c>
      <c r="X40" s="43"/>
      <c r="Y40" s="43" t="n">
        <v>7</v>
      </c>
      <c r="Z40" s="43" t="n">
        <v>11</v>
      </c>
      <c r="AA40" s="43" t="n">
        <v>8</v>
      </c>
      <c r="AB40" s="43" t="n">
        <v>3</v>
      </c>
      <c r="AC40" s="44"/>
      <c r="AD40" s="45"/>
      <c r="AE40" s="42"/>
      <c r="AF40" s="43"/>
      <c r="AG40" s="43"/>
      <c r="AH40" s="43"/>
      <c r="AI40" s="43"/>
      <c r="AJ40" s="43"/>
      <c r="AK40" s="44"/>
      <c r="AL40" s="45"/>
      <c r="AM40" s="46"/>
      <c r="AN40" s="45"/>
      <c r="AO40" s="47" t="n">
        <f aca="false">SUM(B40:AN40)</f>
        <v>59</v>
      </c>
      <c r="AP40" s="47" t="n">
        <f aca="false">COUNT(B40:AN40)</f>
        <v>6</v>
      </c>
      <c r="AQ40" s="38" t="n">
        <f aca="false">COUNTA(B40:AN40)</f>
        <v>6</v>
      </c>
      <c r="AR40" s="48" t="s">
        <v>101</v>
      </c>
      <c r="AS40" s="49" t="s">
        <v>102</v>
      </c>
    </row>
    <row r="41" s="11" customFormat="true" ht="12.75" hidden="false" customHeight="false" outlineLevel="0" collapsed="false">
      <c r="A41" s="37" t="s">
        <v>103</v>
      </c>
      <c r="B41" s="26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28"/>
      <c r="U41" s="26" t="n">
        <v>5</v>
      </c>
      <c r="V41" s="17"/>
      <c r="W41" s="17" t="n">
        <v>4</v>
      </c>
      <c r="X41" s="17" t="n">
        <v>4</v>
      </c>
      <c r="Y41" s="17"/>
      <c r="Z41" s="17"/>
      <c r="AA41" s="17"/>
      <c r="AB41" s="17"/>
      <c r="AC41" s="28"/>
      <c r="AD41" s="29"/>
      <c r="AE41" s="26"/>
      <c r="AF41" s="17"/>
      <c r="AG41" s="17"/>
      <c r="AH41" s="17"/>
      <c r="AI41" s="17"/>
      <c r="AJ41" s="17"/>
      <c r="AK41" s="28"/>
      <c r="AL41" s="29"/>
      <c r="AM41" s="30"/>
      <c r="AN41" s="29"/>
      <c r="AO41" s="31" t="n">
        <f aca="false">SUM(B41:AN41)</f>
        <v>13</v>
      </c>
      <c r="AP41" s="31" t="n">
        <f aca="false">COUNT(B41:AN41)</f>
        <v>3</v>
      </c>
      <c r="AQ41" s="32" t="n">
        <f aca="false">COUNTA(B41:AN41)</f>
        <v>3</v>
      </c>
      <c r="AR41" s="33" t="s">
        <v>51</v>
      </c>
      <c r="AS41" s="35" t="s">
        <v>51</v>
      </c>
    </row>
    <row r="42" s="11" customFormat="true" ht="12.75" hidden="false" customHeight="false" outlineLevel="0" collapsed="false">
      <c r="A42" s="25" t="s">
        <v>104</v>
      </c>
      <c r="B42" s="26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28"/>
      <c r="U42" s="26"/>
      <c r="V42" s="17"/>
      <c r="W42" s="17"/>
      <c r="X42" s="17"/>
      <c r="Y42" s="17"/>
      <c r="Z42" s="17"/>
      <c r="AA42" s="17"/>
      <c r="AB42" s="17" t="n">
        <v>1</v>
      </c>
      <c r="AC42" s="28"/>
      <c r="AD42" s="29"/>
      <c r="AE42" s="26"/>
      <c r="AF42" s="17"/>
      <c r="AG42" s="17"/>
      <c r="AH42" s="17"/>
      <c r="AI42" s="17"/>
      <c r="AJ42" s="17"/>
      <c r="AK42" s="28"/>
      <c r="AL42" s="29"/>
      <c r="AM42" s="30"/>
      <c r="AN42" s="29"/>
      <c r="AO42" s="31" t="n">
        <f aca="false">SUM(B42:AN42)</f>
        <v>1</v>
      </c>
      <c r="AP42" s="31" t="n">
        <f aca="false">COUNT(B42:AN42)</f>
        <v>1</v>
      </c>
      <c r="AQ42" s="32" t="n">
        <f aca="false">COUNTA(B42:AN42)</f>
        <v>1</v>
      </c>
      <c r="AR42" s="33" t="s">
        <v>51</v>
      </c>
      <c r="AS42" s="35" t="s">
        <v>51</v>
      </c>
    </row>
    <row r="43" s="39" customFormat="true" ht="12.75" hidden="false" customHeight="false" outlineLevel="0" collapsed="false">
      <c r="A43" s="37" t="s">
        <v>105</v>
      </c>
      <c r="B43" s="26" t="n">
        <v>3</v>
      </c>
      <c r="C43" s="17"/>
      <c r="D43" s="17" t="n">
        <v>3</v>
      </c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28"/>
      <c r="U43" s="26"/>
      <c r="V43" s="17"/>
      <c r="W43" s="17"/>
      <c r="X43" s="17"/>
      <c r="Y43" s="17"/>
      <c r="Z43" s="17"/>
      <c r="AA43" s="17"/>
      <c r="AB43" s="17"/>
      <c r="AC43" s="28"/>
      <c r="AD43" s="29"/>
      <c r="AE43" s="26"/>
      <c r="AF43" s="17"/>
      <c r="AG43" s="17"/>
      <c r="AH43" s="17"/>
      <c r="AI43" s="17"/>
      <c r="AJ43" s="17"/>
      <c r="AK43" s="28"/>
      <c r="AL43" s="29"/>
      <c r="AM43" s="30"/>
      <c r="AN43" s="29"/>
      <c r="AO43" s="31" t="n">
        <f aca="false">SUM(B43:AN43)</f>
        <v>6</v>
      </c>
      <c r="AP43" s="31" t="n">
        <f aca="false">COUNT(B43:AN43)</f>
        <v>2</v>
      </c>
      <c r="AQ43" s="38" t="n">
        <f aca="false">COUNTA(B43:AN43)</f>
        <v>2</v>
      </c>
      <c r="AR43" s="33" t="s">
        <v>106</v>
      </c>
      <c r="AS43" s="35" t="s">
        <v>107</v>
      </c>
    </row>
    <row r="44" s="11" customFormat="true" ht="12.75" hidden="false" customHeight="false" outlineLevel="0" collapsed="false">
      <c r="A44" s="37" t="s">
        <v>108</v>
      </c>
      <c r="B44" s="26" t="n">
        <v>2</v>
      </c>
      <c r="C44" s="17"/>
      <c r="D44" s="17" t="n">
        <v>5</v>
      </c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28"/>
      <c r="U44" s="26"/>
      <c r="V44" s="17"/>
      <c r="W44" s="17"/>
      <c r="X44" s="17"/>
      <c r="Y44" s="17"/>
      <c r="Z44" s="17"/>
      <c r="AA44" s="17"/>
      <c r="AB44" s="17"/>
      <c r="AC44" s="28"/>
      <c r="AD44" s="29"/>
      <c r="AE44" s="26"/>
      <c r="AF44" s="17"/>
      <c r="AG44" s="17"/>
      <c r="AH44" s="17"/>
      <c r="AI44" s="17"/>
      <c r="AJ44" s="17"/>
      <c r="AK44" s="28"/>
      <c r="AL44" s="29"/>
      <c r="AM44" s="30"/>
      <c r="AN44" s="29"/>
      <c r="AO44" s="31" t="n">
        <f aca="false">SUM(B44:AN44)</f>
        <v>7</v>
      </c>
      <c r="AP44" s="31" t="n">
        <f aca="false">COUNT(B44:AN44)</f>
        <v>2</v>
      </c>
      <c r="AQ44" s="32" t="n">
        <f aca="false">COUNTA(B44:AN44)</f>
        <v>2</v>
      </c>
      <c r="AR44" s="33" t="s">
        <v>106</v>
      </c>
      <c r="AS44" s="35" t="s">
        <v>107</v>
      </c>
    </row>
    <row r="45" s="39" customFormat="true" ht="12.75" hidden="false" customHeight="false" outlineLevel="0" collapsed="false">
      <c r="A45" s="37" t="s">
        <v>109</v>
      </c>
      <c r="B45" s="26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28"/>
      <c r="U45" s="26"/>
      <c r="V45" s="17"/>
      <c r="W45" s="17"/>
      <c r="X45" s="17"/>
      <c r="Y45" s="17"/>
      <c r="Z45" s="17"/>
      <c r="AA45" s="17"/>
      <c r="AB45" s="17"/>
      <c r="AC45" s="28"/>
      <c r="AD45" s="29"/>
      <c r="AE45" s="26"/>
      <c r="AF45" s="17"/>
      <c r="AG45" s="17"/>
      <c r="AH45" s="17"/>
      <c r="AI45" s="17" t="n">
        <v>4</v>
      </c>
      <c r="AJ45" s="17"/>
      <c r="AK45" s="28" t="n">
        <v>4</v>
      </c>
      <c r="AL45" s="29"/>
      <c r="AM45" s="30"/>
      <c r="AN45" s="29"/>
      <c r="AO45" s="31" t="n">
        <f aca="false">SUM(B45:AN45)</f>
        <v>8</v>
      </c>
      <c r="AP45" s="31" t="n">
        <f aca="false">COUNT(B45:AN45)</f>
        <v>2</v>
      </c>
      <c r="AQ45" s="38" t="n">
        <f aca="false">COUNTA(B45:AN45)</f>
        <v>2</v>
      </c>
      <c r="AR45" s="33" t="s">
        <v>106</v>
      </c>
      <c r="AS45" s="35" t="s">
        <v>110</v>
      </c>
    </row>
    <row r="46" s="11" customFormat="true" ht="12.75" hidden="false" customHeight="false" outlineLevel="0" collapsed="false">
      <c r="A46" s="25" t="s">
        <v>111</v>
      </c>
      <c r="B46" s="26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28"/>
      <c r="U46" s="26"/>
      <c r="V46" s="17"/>
      <c r="W46" s="17"/>
      <c r="X46" s="17"/>
      <c r="Y46" s="17"/>
      <c r="Z46" s="17"/>
      <c r="AA46" s="17"/>
      <c r="AB46" s="17"/>
      <c r="AC46" s="28"/>
      <c r="AD46" s="29" t="n">
        <v>7</v>
      </c>
      <c r="AE46" s="26"/>
      <c r="AF46" s="17"/>
      <c r="AG46" s="17"/>
      <c r="AH46" s="17"/>
      <c r="AI46" s="17"/>
      <c r="AJ46" s="17"/>
      <c r="AK46" s="28"/>
      <c r="AL46" s="29"/>
      <c r="AM46" s="30"/>
      <c r="AN46" s="29"/>
      <c r="AO46" s="31" t="n">
        <f aca="false">SUM(B46:AN46)</f>
        <v>7</v>
      </c>
      <c r="AP46" s="31" t="n">
        <f aca="false">COUNT(B46:AN46)</f>
        <v>1</v>
      </c>
      <c r="AQ46" s="32" t="n">
        <f aca="false">COUNTA(B46:AN46)</f>
        <v>1</v>
      </c>
      <c r="AR46" s="33" t="s">
        <v>106</v>
      </c>
      <c r="AS46" s="35" t="s">
        <v>110</v>
      </c>
    </row>
    <row r="47" s="11" customFormat="true" ht="12.75" hidden="false" customHeight="false" outlineLevel="0" collapsed="false">
      <c r="A47" s="25" t="s">
        <v>112</v>
      </c>
      <c r="B47" s="26"/>
      <c r="C47" s="17"/>
      <c r="D47" s="17" t="n">
        <v>2</v>
      </c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28"/>
      <c r="U47" s="26"/>
      <c r="V47" s="17"/>
      <c r="W47" s="17"/>
      <c r="X47" s="17"/>
      <c r="Y47" s="17"/>
      <c r="Z47" s="17"/>
      <c r="AA47" s="17"/>
      <c r="AB47" s="17"/>
      <c r="AC47" s="28"/>
      <c r="AD47" s="29"/>
      <c r="AE47" s="26"/>
      <c r="AF47" s="17"/>
      <c r="AG47" s="17"/>
      <c r="AH47" s="17"/>
      <c r="AI47" s="17"/>
      <c r="AJ47" s="17"/>
      <c r="AK47" s="28"/>
      <c r="AL47" s="29"/>
      <c r="AM47" s="30"/>
      <c r="AN47" s="29"/>
      <c r="AO47" s="31" t="n">
        <f aca="false">SUM(B47:AN47)</f>
        <v>2</v>
      </c>
      <c r="AP47" s="31" t="n">
        <f aca="false">COUNT(B47:AN47)</f>
        <v>1</v>
      </c>
      <c r="AQ47" s="32" t="n">
        <f aca="false">COUNTA(B47:AN47)</f>
        <v>1</v>
      </c>
      <c r="AR47" s="33" t="s">
        <v>106</v>
      </c>
      <c r="AS47" s="35" t="s">
        <v>107</v>
      </c>
    </row>
    <row r="48" s="11" customFormat="true" ht="12.75" hidden="false" customHeight="false" outlineLevel="0" collapsed="false">
      <c r="A48" s="25" t="s">
        <v>113</v>
      </c>
      <c r="B48" s="26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28"/>
      <c r="U48" s="26"/>
      <c r="V48" s="17"/>
      <c r="W48" s="17"/>
      <c r="X48" s="17"/>
      <c r="Y48" s="17"/>
      <c r="Z48" s="17"/>
      <c r="AA48" s="17"/>
      <c r="AB48" s="17"/>
      <c r="AC48" s="28"/>
      <c r="AD48" s="29"/>
      <c r="AE48" s="26"/>
      <c r="AF48" s="17"/>
      <c r="AG48" s="17"/>
      <c r="AH48" s="17" t="n">
        <v>1</v>
      </c>
      <c r="AI48" s="17"/>
      <c r="AJ48" s="17"/>
      <c r="AK48" s="28"/>
      <c r="AL48" s="29"/>
      <c r="AM48" s="30"/>
      <c r="AN48" s="29"/>
      <c r="AO48" s="31" t="n">
        <f aca="false">SUM(B48:AN48)</f>
        <v>1</v>
      </c>
      <c r="AP48" s="31" t="n">
        <f aca="false">COUNT(B48:AN48)</f>
        <v>1</v>
      </c>
      <c r="AQ48" s="32" t="n">
        <f aca="false">COUNTA(B48:AN48)</f>
        <v>1</v>
      </c>
      <c r="AR48" s="33" t="s">
        <v>50</v>
      </c>
      <c r="AS48" s="35" t="s">
        <v>51</v>
      </c>
    </row>
    <row r="49" s="11" customFormat="true" ht="12.75" hidden="false" customHeight="false" outlineLevel="0" collapsed="false">
      <c r="A49" s="25" t="s">
        <v>114</v>
      </c>
      <c r="B49" s="26"/>
      <c r="C49" s="17"/>
      <c r="D49" s="17"/>
      <c r="E49" s="17"/>
      <c r="F49" s="17"/>
      <c r="G49" s="17"/>
      <c r="H49" s="17"/>
      <c r="I49" s="17" t="n">
        <v>1</v>
      </c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28"/>
      <c r="U49" s="26"/>
      <c r="V49" s="17"/>
      <c r="W49" s="17"/>
      <c r="X49" s="17"/>
      <c r="Y49" s="17"/>
      <c r="Z49" s="17"/>
      <c r="AA49" s="17"/>
      <c r="AB49" s="17"/>
      <c r="AC49" s="28"/>
      <c r="AD49" s="29"/>
      <c r="AE49" s="26"/>
      <c r="AF49" s="17"/>
      <c r="AG49" s="17"/>
      <c r="AH49" s="17"/>
      <c r="AI49" s="17"/>
      <c r="AJ49" s="17"/>
      <c r="AK49" s="28"/>
      <c r="AL49" s="29"/>
      <c r="AM49" s="30"/>
      <c r="AN49" s="29"/>
      <c r="AO49" s="31" t="n">
        <f aca="false">SUM(B49:AN49)</f>
        <v>1</v>
      </c>
      <c r="AP49" s="31" t="n">
        <f aca="false">COUNT(B49:AN49)</f>
        <v>1</v>
      </c>
      <c r="AQ49" s="32" t="n">
        <f aca="false">COUNTA(B49:AN49)</f>
        <v>1</v>
      </c>
      <c r="AR49" s="33" t="s">
        <v>50</v>
      </c>
      <c r="AS49" s="35" t="s">
        <v>51</v>
      </c>
    </row>
    <row r="50" s="11" customFormat="true" ht="12.75" hidden="false" customHeight="false" outlineLevel="0" collapsed="false">
      <c r="A50" s="25" t="s">
        <v>115</v>
      </c>
      <c r="B50" s="26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28"/>
      <c r="U50" s="26"/>
      <c r="V50" s="17"/>
      <c r="W50" s="17"/>
      <c r="X50" s="17"/>
      <c r="Y50" s="17"/>
      <c r="Z50" s="17"/>
      <c r="AA50" s="17"/>
      <c r="AB50" s="17"/>
      <c r="AC50" s="28"/>
      <c r="AD50" s="29"/>
      <c r="AE50" s="26"/>
      <c r="AF50" s="17"/>
      <c r="AG50" s="17"/>
      <c r="AH50" s="17"/>
      <c r="AI50" s="17"/>
      <c r="AJ50" s="17"/>
      <c r="AK50" s="28"/>
      <c r="AL50" s="29" t="n">
        <v>3</v>
      </c>
      <c r="AM50" s="30"/>
      <c r="AN50" s="29"/>
      <c r="AO50" s="31" t="n">
        <f aca="false">SUM(B50:AN50)</f>
        <v>3</v>
      </c>
      <c r="AP50" s="31" t="n">
        <f aca="false">COUNT(B50:AN50)</f>
        <v>1</v>
      </c>
      <c r="AQ50" s="32" t="n">
        <f aca="false">COUNTA(B50:AN50)</f>
        <v>1</v>
      </c>
      <c r="AR50" s="33" t="s">
        <v>50</v>
      </c>
      <c r="AS50" s="35" t="s">
        <v>51</v>
      </c>
    </row>
    <row r="51" s="11" customFormat="true" ht="12.75" hidden="false" customHeight="false" outlineLevel="0" collapsed="false">
      <c r="A51" s="37" t="s">
        <v>116</v>
      </c>
      <c r="B51" s="26" t="n">
        <v>2</v>
      </c>
      <c r="C51" s="17"/>
      <c r="D51" s="17" t="n">
        <v>7</v>
      </c>
      <c r="E51" s="17" t="n">
        <v>2</v>
      </c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28"/>
      <c r="U51" s="26"/>
      <c r="V51" s="17"/>
      <c r="W51" s="17"/>
      <c r="X51" s="17"/>
      <c r="Y51" s="17"/>
      <c r="Z51" s="17"/>
      <c r="AA51" s="17"/>
      <c r="AB51" s="17"/>
      <c r="AC51" s="28"/>
      <c r="AD51" s="29"/>
      <c r="AE51" s="26"/>
      <c r="AF51" s="17"/>
      <c r="AG51" s="17"/>
      <c r="AH51" s="17"/>
      <c r="AI51" s="17"/>
      <c r="AJ51" s="17"/>
      <c r="AK51" s="28"/>
      <c r="AL51" s="29"/>
      <c r="AM51" s="30"/>
      <c r="AN51" s="29"/>
      <c r="AO51" s="31" t="n">
        <f aca="false">SUM(B51:AN51)</f>
        <v>11</v>
      </c>
      <c r="AP51" s="31" t="n">
        <f aca="false">COUNT(B51:AN51)</f>
        <v>3</v>
      </c>
      <c r="AQ51" s="32" t="n">
        <f aca="false">COUNTA(B51:AN51)</f>
        <v>3</v>
      </c>
      <c r="AR51" s="33" t="s">
        <v>75</v>
      </c>
      <c r="AS51" s="35" t="s">
        <v>117</v>
      </c>
    </row>
    <row r="52" s="11" customFormat="true" ht="12.75" hidden="false" customHeight="false" outlineLevel="0" collapsed="false">
      <c r="A52" s="25" t="s">
        <v>118</v>
      </c>
      <c r="B52" s="26" t="n">
        <v>1</v>
      </c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28"/>
      <c r="U52" s="26"/>
      <c r="V52" s="17"/>
      <c r="W52" s="17"/>
      <c r="X52" s="17"/>
      <c r="Y52" s="17"/>
      <c r="Z52" s="17"/>
      <c r="AA52" s="17"/>
      <c r="AB52" s="17"/>
      <c r="AC52" s="28"/>
      <c r="AD52" s="29"/>
      <c r="AE52" s="26"/>
      <c r="AF52" s="17"/>
      <c r="AG52" s="17"/>
      <c r="AH52" s="17"/>
      <c r="AI52" s="17"/>
      <c r="AJ52" s="17"/>
      <c r="AK52" s="28"/>
      <c r="AL52" s="29"/>
      <c r="AM52" s="30"/>
      <c r="AN52" s="29"/>
      <c r="AO52" s="31" t="n">
        <f aca="false">SUM(B52:AN52)</f>
        <v>1</v>
      </c>
      <c r="AP52" s="31" t="n">
        <f aca="false">COUNT(B52:AN52)</f>
        <v>1</v>
      </c>
      <c r="AQ52" s="32" t="n">
        <f aca="false">COUNTA(B52:AN52)</f>
        <v>1</v>
      </c>
      <c r="AR52" s="33" t="s">
        <v>50</v>
      </c>
      <c r="AS52" s="35" t="s">
        <v>51</v>
      </c>
    </row>
    <row r="53" s="11" customFormat="true" ht="12.75" hidden="false" customHeight="false" outlineLevel="0" collapsed="false">
      <c r="A53" s="25" t="s">
        <v>119</v>
      </c>
      <c r="B53" s="26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28"/>
      <c r="U53" s="26"/>
      <c r="V53" s="17" t="n">
        <v>1</v>
      </c>
      <c r="W53" s="17"/>
      <c r="X53" s="17"/>
      <c r="Y53" s="17"/>
      <c r="Z53" s="17"/>
      <c r="AA53" s="17"/>
      <c r="AB53" s="17"/>
      <c r="AC53" s="28"/>
      <c r="AD53" s="29"/>
      <c r="AE53" s="26"/>
      <c r="AF53" s="17"/>
      <c r="AG53" s="17"/>
      <c r="AH53" s="17"/>
      <c r="AI53" s="17"/>
      <c r="AJ53" s="17"/>
      <c r="AK53" s="28"/>
      <c r="AL53" s="29"/>
      <c r="AM53" s="30"/>
      <c r="AN53" s="29"/>
      <c r="AO53" s="31" t="n">
        <f aca="false">SUM(B53:AN53)</f>
        <v>1</v>
      </c>
      <c r="AP53" s="31" t="n">
        <f aca="false">COUNT(B53:AN53)</f>
        <v>1</v>
      </c>
      <c r="AQ53" s="32" t="n">
        <f aca="false">COUNTA(B53:AN53)</f>
        <v>1</v>
      </c>
      <c r="AR53" s="33" t="s">
        <v>50</v>
      </c>
      <c r="AS53" s="35" t="s">
        <v>51</v>
      </c>
    </row>
    <row r="54" s="11" customFormat="true" ht="12.75" hidden="false" customHeight="false" outlineLevel="0" collapsed="false">
      <c r="A54" s="37" t="s">
        <v>120</v>
      </c>
      <c r="B54" s="26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28"/>
      <c r="U54" s="26"/>
      <c r="V54" s="17"/>
      <c r="W54" s="17" t="n">
        <v>2</v>
      </c>
      <c r="X54" s="17"/>
      <c r="Y54" s="17"/>
      <c r="Z54" s="17" t="n">
        <v>4</v>
      </c>
      <c r="AA54" s="17" t="n">
        <v>3</v>
      </c>
      <c r="AB54" s="17"/>
      <c r="AC54" s="28"/>
      <c r="AD54" s="29"/>
      <c r="AE54" s="26"/>
      <c r="AF54" s="17"/>
      <c r="AG54" s="17"/>
      <c r="AH54" s="17"/>
      <c r="AI54" s="17"/>
      <c r="AJ54" s="17"/>
      <c r="AK54" s="28"/>
      <c r="AL54" s="29"/>
      <c r="AM54" s="30"/>
      <c r="AN54" s="29"/>
      <c r="AO54" s="31" t="n">
        <f aca="false">SUM(B54:AN54)</f>
        <v>9</v>
      </c>
      <c r="AP54" s="31" t="n">
        <f aca="false">COUNT(B54:AN54)</f>
        <v>3</v>
      </c>
      <c r="AQ54" s="32" t="n">
        <f aca="false">COUNTA(B54:AN54)</f>
        <v>3</v>
      </c>
      <c r="AR54" s="33" t="s">
        <v>121</v>
      </c>
      <c r="AS54" s="35" t="s">
        <v>122</v>
      </c>
    </row>
    <row r="55" s="11" customFormat="true" ht="12.75" hidden="false" customHeight="false" outlineLevel="0" collapsed="false">
      <c r="A55" s="37" t="s">
        <v>123</v>
      </c>
      <c r="B55" s="42" t="n">
        <v>12</v>
      </c>
      <c r="C55" s="17" t="n">
        <v>2</v>
      </c>
      <c r="D55" s="17" t="n">
        <v>10</v>
      </c>
      <c r="E55" s="17" t="n">
        <v>6</v>
      </c>
      <c r="F55" s="17"/>
      <c r="G55" s="17"/>
      <c r="H55" s="17" t="n">
        <v>8</v>
      </c>
      <c r="I55" s="17" t="n">
        <v>2</v>
      </c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28"/>
      <c r="U55" s="26"/>
      <c r="V55" s="17"/>
      <c r="W55" s="17"/>
      <c r="X55" s="17"/>
      <c r="Y55" s="17"/>
      <c r="Z55" s="17"/>
      <c r="AA55" s="17"/>
      <c r="AB55" s="17"/>
      <c r="AC55" s="28"/>
      <c r="AD55" s="29"/>
      <c r="AE55" s="26"/>
      <c r="AF55" s="17"/>
      <c r="AG55" s="17"/>
      <c r="AH55" s="17"/>
      <c r="AI55" s="17"/>
      <c r="AJ55" s="17"/>
      <c r="AK55" s="28"/>
      <c r="AL55" s="29"/>
      <c r="AM55" s="30"/>
      <c r="AN55" s="29"/>
      <c r="AO55" s="31" t="n">
        <f aca="false">SUM(B55:AN55)</f>
        <v>40</v>
      </c>
      <c r="AP55" s="31" t="n">
        <f aca="false">COUNT(B55:AN55)</f>
        <v>6</v>
      </c>
      <c r="AQ55" s="32" t="n">
        <f aca="false">COUNTA(B55:AN55)</f>
        <v>6</v>
      </c>
      <c r="AR55" s="33" t="s">
        <v>124</v>
      </c>
      <c r="AS55" s="35" t="s">
        <v>125</v>
      </c>
    </row>
    <row r="56" s="11" customFormat="true" ht="12.75" hidden="false" customHeight="false" outlineLevel="0" collapsed="false">
      <c r="A56" s="37" t="s">
        <v>126</v>
      </c>
      <c r="B56" s="26"/>
      <c r="C56" s="17"/>
      <c r="D56" s="17"/>
      <c r="E56" s="17"/>
      <c r="F56" s="17"/>
      <c r="G56" s="17"/>
      <c r="H56" s="17"/>
      <c r="I56" s="17"/>
      <c r="J56" s="17" t="n">
        <v>3</v>
      </c>
      <c r="K56" s="17"/>
      <c r="L56" s="17" t="n">
        <v>2</v>
      </c>
      <c r="M56" s="17" t="n">
        <v>2</v>
      </c>
      <c r="N56" s="17" t="n">
        <v>1</v>
      </c>
      <c r="O56" s="17"/>
      <c r="P56" s="17" t="n">
        <v>1</v>
      </c>
      <c r="Q56" s="17"/>
      <c r="R56" s="17"/>
      <c r="S56" s="17" t="n">
        <v>4</v>
      </c>
      <c r="T56" s="28"/>
      <c r="U56" s="26"/>
      <c r="V56" s="17"/>
      <c r="W56" s="17"/>
      <c r="X56" s="17"/>
      <c r="Y56" s="17"/>
      <c r="Z56" s="17"/>
      <c r="AA56" s="17"/>
      <c r="AB56" s="17"/>
      <c r="AC56" s="28"/>
      <c r="AD56" s="29"/>
      <c r="AE56" s="26"/>
      <c r="AF56" s="17"/>
      <c r="AG56" s="17"/>
      <c r="AH56" s="17"/>
      <c r="AI56" s="17"/>
      <c r="AJ56" s="17"/>
      <c r="AK56" s="28"/>
      <c r="AL56" s="29"/>
      <c r="AM56" s="30"/>
      <c r="AN56" s="29"/>
      <c r="AO56" s="31" t="n">
        <f aca="false">SUM(B56:AN56)</f>
        <v>13</v>
      </c>
      <c r="AP56" s="31" t="n">
        <f aca="false">COUNT(B56:AN56)</f>
        <v>6</v>
      </c>
      <c r="AQ56" s="32" t="n">
        <f aca="false">COUNTA(B56:AN56)</f>
        <v>6</v>
      </c>
      <c r="AR56" s="33" t="s">
        <v>127</v>
      </c>
      <c r="AS56" s="35" t="s">
        <v>128</v>
      </c>
    </row>
    <row r="57" s="11" customFormat="true" ht="12.75" hidden="false" customHeight="false" outlineLevel="0" collapsed="false">
      <c r="A57" s="25" t="s">
        <v>129</v>
      </c>
      <c r="B57" s="26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28"/>
      <c r="U57" s="26"/>
      <c r="V57" s="17"/>
      <c r="W57" s="17"/>
      <c r="X57" s="17"/>
      <c r="Y57" s="17"/>
      <c r="Z57" s="17"/>
      <c r="AA57" s="17"/>
      <c r="AB57" s="17"/>
      <c r="AC57" s="28"/>
      <c r="AD57" s="29"/>
      <c r="AE57" s="26"/>
      <c r="AF57" s="17"/>
      <c r="AG57" s="17"/>
      <c r="AH57" s="17"/>
      <c r="AI57" s="17"/>
      <c r="AJ57" s="17"/>
      <c r="AK57" s="28" t="n">
        <v>2</v>
      </c>
      <c r="AL57" s="29"/>
      <c r="AM57" s="30"/>
      <c r="AN57" s="29"/>
      <c r="AO57" s="31" t="n">
        <f aca="false">SUM(B57:AN57)</f>
        <v>2</v>
      </c>
      <c r="AP57" s="31" t="n">
        <f aca="false">COUNT(B57:AN57)</f>
        <v>1</v>
      </c>
      <c r="AQ57" s="32" t="n">
        <f aca="false">COUNTA(B57:AN57)</f>
        <v>1</v>
      </c>
      <c r="AR57" s="33" t="s">
        <v>127</v>
      </c>
      <c r="AS57" s="35" t="s">
        <v>130</v>
      </c>
    </row>
    <row r="58" s="39" customFormat="true" ht="12.75" hidden="false" customHeight="false" outlineLevel="0" collapsed="false">
      <c r="A58" s="37" t="s">
        <v>131</v>
      </c>
      <c r="B58" s="26" t="n">
        <v>11</v>
      </c>
      <c r="C58" s="17" t="n">
        <v>5</v>
      </c>
      <c r="D58" s="17" t="n">
        <v>8</v>
      </c>
      <c r="E58" s="17"/>
      <c r="F58" s="17" t="n">
        <v>1</v>
      </c>
      <c r="G58" s="17" t="n">
        <v>2</v>
      </c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28"/>
      <c r="U58" s="26"/>
      <c r="V58" s="17"/>
      <c r="W58" s="17"/>
      <c r="X58" s="17"/>
      <c r="Y58" s="17"/>
      <c r="Z58" s="17"/>
      <c r="AA58" s="17"/>
      <c r="AB58" s="17"/>
      <c r="AC58" s="28"/>
      <c r="AD58" s="29"/>
      <c r="AE58" s="26"/>
      <c r="AF58" s="17"/>
      <c r="AG58" s="17"/>
      <c r="AH58" s="17"/>
      <c r="AI58" s="17"/>
      <c r="AJ58" s="17"/>
      <c r="AK58" s="28"/>
      <c r="AL58" s="29"/>
      <c r="AM58" s="30"/>
      <c r="AN58" s="29"/>
      <c r="AO58" s="31" t="n">
        <f aca="false">SUM(B58:AN58)</f>
        <v>27</v>
      </c>
      <c r="AP58" s="31" t="n">
        <f aca="false">COUNT(B58:AN58)</f>
        <v>5</v>
      </c>
      <c r="AQ58" s="38" t="n">
        <f aca="false">COUNTA(B58:AN58)</f>
        <v>5</v>
      </c>
      <c r="AR58" s="33" t="s">
        <v>132</v>
      </c>
      <c r="AS58" s="35" t="s">
        <v>133</v>
      </c>
    </row>
    <row r="59" s="11" customFormat="true" ht="12.75" hidden="false" customHeight="false" outlineLevel="0" collapsed="false">
      <c r="A59" s="37" t="s">
        <v>134</v>
      </c>
      <c r="B59" s="26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28"/>
      <c r="U59" s="26" t="n">
        <v>9</v>
      </c>
      <c r="V59" s="17"/>
      <c r="W59" s="17" t="n">
        <v>11</v>
      </c>
      <c r="X59" s="17"/>
      <c r="Y59" s="17"/>
      <c r="Z59" s="17"/>
      <c r="AA59" s="17"/>
      <c r="AB59" s="17"/>
      <c r="AC59" s="28"/>
      <c r="AD59" s="29"/>
      <c r="AE59" s="26"/>
      <c r="AF59" s="17"/>
      <c r="AG59" s="17"/>
      <c r="AH59" s="17"/>
      <c r="AI59" s="17"/>
      <c r="AJ59" s="17"/>
      <c r="AK59" s="28"/>
      <c r="AL59" s="29"/>
      <c r="AM59" s="30"/>
      <c r="AN59" s="29"/>
      <c r="AO59" s="31" t="n">
        <f aca="false">SUM(B59:AN59)</f>
        <v>20</v>
      </c>
      <c r="AP59" s="31" t="n">
        <f aca="false">COUNT(B59:AN59)</f>
        <v>2</v>
      </c>
      <c r="AQ59" s="32" t="n">
        <f aca="false">COUNTA(B59:AN59)</f>
        <v>2</v>
      </c>
      <c r="AR59" s="33" t="s">
        <v>135</v>
      </c>
      <c r="AS59" s="35" t="s">
        <v>133</v>
      </c>
    </row>
    <row r="60" s="11" customFormat="true" ht="12.75" hidden="false" customHeight="false" outlineLevel="0" collapsed="false">
      <c r="A60" s="25" t="s">
        <v>136</v>
      </c>
      <c r="B60" s="26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28" t="n">
        <v>2</v>
      </c>
      <c r="U60" s="26"/>
      <c r="V60" s="17"/>
      <c r="W60" s="17"/>
      <c r="X60" s="17"/>
      <c r="Y60" s="17"/>
      <c r="Z60" s="17"/>
      <c r="AA60" s="17"/>
      <c r="AB60" s="17"/>
      <c r="AC60" s="28"/>
      <c r="AD60" s="29"/>
      <c r="AE60" s="26"/>
      <c r="AF60" s="17"/>
      <c r="AG60" s="17"/>
      <c r="AH60" s="17"/>
      <c r="AI60" s="17"/>
      <c r="AJ60" s="17"/>
      <c r="AK60" s="28"/>
      <c r="AL60" s="29"/>
      <c r="AM60" s="30"/>
      <c r="AN60" s="29"/>
      <c r="AO60" s="31" t="n">
        <f aca="false">SUM(B60:AN60)</f>
        <v>2</v>
      </c>
      <c r="AP60" s="31" t="n">
        <f aca="false">COUNT(B60:AN60)</f>
        <v>1</v>
      </c>
      <c r="AQ60" s="32" t="n">
        <f aca="false">COUNTA(B60:AN60)</f>
        <v>1</v>
      </c>
      <c r="AR60" s="33" t="s">
        <v>132</v>
      </c>
      <c r="AS60" s="35" t="s">
        <v>133</v>
      </c>
    </row>
    <row r="61" s="11" customFormat="true" ht="12.75" hidden="false" customHeight="false" outlineLevel="0" collapsed="false">
      <c r="A61" s="25" t="s">
        <v>136</v>
      </c>
      <c r="B61" s="26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28"/>
      <c r="U61" s="26"/>
      <c r="V61" s="17"/>
      <c r="W61" s="17"/>
      <c r="X61" s="17"/>
      <c r="Y61" s="17"/>
      <c r="Z61" s="17"/>
      <c r="AA61" s="17"/>
      <c r="AB61" s="17"/>
      <c r="AC61" s="28"/>
      <c r="AD61" s="29" t="n">
        <v>9</v>
      </c>
      <c r="AE61" s="26"/>
      <c r="AF61" s="17"/>
      <c r="AG61" s="17"/>
      <c r="AH61" s="17"/>
      <c r="AI61" s="17"/>
      <c r="AJ61" s="17"/>
      <c r="AK61" s="28"/>
      <c r="AL61" s="29"/>
      <c r="AM61" s="30"/>
      <c r="AN61" s="29"/>
      <c r="AO61" s="31" t="n">
        <f aca="false">SUM(B61:AN61)</f>
        <v>9</v>
      </c>
      <c r="AP61" s="31" t="n">
        <f aca="false">COUNT(B61:AN61)</f>
        <v>1</v>
      </c>
      <c r="AQ61" s="32" t="n">
        <f aca="false">COUNTA(B61:AN61)</f>
        <v>1</v>
      </c>
      <c r="AR61" s="33" t="s">
        <v>75</v>
      </c>
      <c r="AS61" s="35" t="s">
        <v>133</v>
      </c>
    </row>
    <row r="62" s="11" customFormat="true" ht="12.75" hidden="false" customHeight="false" outlineLevel="0" collapsed="false">
      <c r="A62" s="25" t="s">
        <v>137</v>
      </c>
      <c r="B62" s="26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28"/>
      <c r="U62" s="26"/>
      <c r="V62" s="17"/>
      <c r="W62" s="17"/>
      <c r="X62" s="17"/>
      <c r="Y62" s="17"/>
      <c r="Z62" s="17" t="n">
        <v>5</v>
      </c>
      <c r="AA62" s="17"/>
      <c r="AB62" s="17"/>
      <c r="AC62" s="28"/>
      <c r="AD62" s="29"/>
      <c r="AE62" s="26"/>
      <c r="AF62" s="17"/>
      <c r="AG62" s="17"/>
      <c r="AH62" s="17"/>
      <c r="AI62" s="17"/>
      <c r="AJ62" s="17"/>
      <c r="AK62" s="28"/>
      <c r="AL62" s="29"/>
      <c r="AM62" s="30"/>
      <c r="AN62" s="29"/>
      <c r="AO62" s="31" t="n">
        <f aca="false">SUM(B62:AN62)</f>
        <v>5</v>
      </c>
      <c r="AP62" s="31" t="n">
        <f aca="false">COUNT(B62:AN62)</f>
        <v>1</v>
      </c>
      <c r="AQ62" s="32" t="n">
        <f aca="false">COUNTA(B62:AN62)</f>
        <v>1</v>
      </c>
      <c r="AR62" s="33" t="s">
        <v>138</v>
      </c>
      <c r="AS62" s="35" t="s">
        <v>117</v>
      </c>
    </row>
    <row r="63" s="39" customFormat="true" ht="12.75" hidden="false" customHeight="false" outlineLevel="0" collapsed="false">
      <c r="A63" s="50" t="s">
        <v>139</v>
      </c>
      <c r="B63" s="42"/>
      <c r="C63" s="43"/>
      <c r="D63" s="43"/>
      <c r="E63" s="43"/>
      <c r="F63" s="43"/>
      <c r="G63" s="43"/>
      <c r="H63" s="43"/>
      <c r="I63" s="43"/>
      <c r="J63" s="43"/>
      <c r="K63" s="43"/>
      <c r="L63" s="43"/>
      <c r="M63" s="43"/>
      <c r="N63" s="43"/>
      <c r="O63" s="43"/>
      <c r="P63" s="43" t="n">
        <v>13</v>
      </c>
      <c r="Q63" s="43"/>
      <c r="R63" s="43"/>
      <c r="S63" s="43"/>
      <c r="T63" s="44"/>
      <c r="U63" s="42"/>
      <c r="V63" s="43"/>
      <c r="W63" s="43"/>
      <c r="X63" s="43"/>
      <c r="Y63" s="43"/>
      <c r="Z63" s="43"/>
      <c r="AA63" s="43"/>
      <c r="AB63" s="43"/>
      <c r="AC63" s="44"/>
      <c r="AD63" s="45"/>
      <c r="AE63" s="42"/>
      <c r="AF63" s="43"/>
      <c r="AG63" s="43"/>
      <c r="AH63" s="43"/>
      <c r="AI63" s="43"/>
      <c r="AJ63" s="43"/>
      <c r="AK63" s="44"/>
      <c r="AL63" s="45"/>
      <c r="AM63" s="46"/>
      <c r="AN63" s="45"/>
      <c r="AO63" s="47" t="n">
        <f aca="false">SUM(B63:AN63)</f>
        <v>13</v>
      </c>
      <c r="AP63" s="47" t="n">
        <f aca="false">COUNT(B63:AN63)</f>
        <v>1</v>
      </c>
      <c r="AQ63" s="38" t="n">
        <f aca="false">COUNTA(B63:AN63)</f>
        <v>1</v>
      </c>
      <c r="AR63" s="48" t="s">
        <v>101</v>
      </c>
      <c r="AS63" s="49" t="s">
        <v>51</v>
      </c>
    </row>
    <row r="64" s="11" customFormat="true" ht="12.75" hidden="false" customHeight="false" outlineLevel="0" collapsed="false">
      <c r="A64" s="25" t="s">
        <v>140</v>
      </c>
      <c r="B64" s="26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28"/>
      <c r="U64" s="26"/>
      <c r="V64" s="17"/>
      <c r="W64" s="17"/>
      <c r="X64" s="17"/>
      <c r="Y64" s="17"/>
      <c r="Z64" s="17"/>
      <c r="AA64" s="17"/>
      <c r="AB64" s="17"/>
      <c r="AC64" s="28"/>
      <c r="AD64" s="29" t="n">
        <v>5</v>
      </c>
      <c r="AE64" s="26"/>
      <c r="AF64" s="17"/>
      <c r="AG64" s="17"/>
      <c r="AH64" s="17"/>
      <c r="AI64" s="17"/>
      <c r="AJ64" s="17"/>
      <c r="AK64" s="28"/>
      <c r="AL64" s="29"/>
      <c r="AM64" s="30"/>
      <c r="AN64" s="29"/>
      <c r="AO64" s="31" t="n">
        <f aca="false">SUM(B64:AN64)</f>
        <v>5</v>
      </c>
      <c r="AP64" s="31" t="n">
        <f aca="false">COUNT(B64:AN64)</f>
        <v>1</v>
      </c>
      <c r="AQ64" s="32" t="n">
        <f aca="false">COUNTA(B64:AN64)</f>
        <v>1</v>
      </c>
      <c r="AR64" s="33" t="s">
        <v>141</v>
      </c>
      <c r="AS64" s="35" t="s">
        <v>51</v>
      </c>
    </row>
    <row r="65" s="39" customFormat="true" ht="12.75" hidden="false" customHeight="false" outlineLevel="0" collapsed="false">
      <c r="A65" s="50" t="s">
        <v>142</v>
      </c>
      <c r="B65" s="42"/>
      <c r="C65" s="43"/>
      <c r="D65" s="43"/>
      <c r="E65" s="43"/>
      <c r="F65" s="43"/>
      <c r="G65" s="43"/>
      <c r="H65" s="43"/>
      <c r="I65" s="43"/>
      <c r="J65" s="43"/>
      <c r="K65" s="43"/>
      <c r="L65" s="43"/>
      <c r="M65" s="43"/>
      <c r="N65" s="43"/>
      <c r="O65" s="43"/>
      <c r="P65" s="43"/>
      <c r="Q65" s="43" t="n">
        <v>3</v>
      </c>
      <c r="R65" s="43"/>
      <c r="S65" s="43"/>
      <c r="T65" s="44"/>
      <c r="U65" s="42"/>
      <c r="V65" s="43"/>
      <c r="W65" s="43"/>
      <c r="X65" s="43"/>
      <c r="Y65" s="43"/>
      <c r="Z65" s="43"/>
      <c r="AA65" s="43"/>
      <c r="AB65" s="43"/>
      <c r="AC65" s="44"/>
      <c r="AD65" s="45"/>
      <c r="AE65" s="42"/>
      <c r="AF65" s="43"/>
      <c r="AG65" s="43"/>
      <c r="AH65" s="43"/>
      <c r="AI65" s="43"/>
      <c r="AJ65" s="43"/>
      <c r="AK65" s="44"/>
      <c r="AL65" s="45"/>
      <c r="AM65" s="46"/>
      <c r="AN65" s="45"/>
      <c r="AO65" s="47" t="n">
        <f aca="false">SUM(B65:AN65)</f>
        <v>3</v>
      </c>
      <c r="AP65" s="47" t="n">
        <f aca="false">COUNT(B65:AN65)</f>
        <v>1</v>
      </c>
      <c r="AQ65" s="38" t="n">
        <f aca="false">COUNTA(B65:AN65)</f>
        <v>1</v>
      </c>
      <c r="AR65" s="48" t="s">
        <v>101</v>
      </c>
      <c r="AS65" s="49" t="s">
        <v>143</v>
      </c>
    </row>
    <row r="66" s="11" customFormat="true" ht="12.75" hidden="false" customHeight="false" outlineLevel="0" collapsed="false">
      <c r="A66" s="37" t="s">
        <v>144</v>
      </c>
      <c r="B66" s="26" t="n">
        <v>12</v>
      </c>
      <c r="C66" s="17" t="n">
        <v>7</v>
      </c>
      <c r="D66" s="17" t="n">
        <v>8</v>
      </c>
      <c r="E66" s="17" t="n">
        <v>5</v>
      </c>
      <c r="F66" s="17" t="n">
        <v>1</v>
      </c>
      <c r="G66" s="17" t="n">
        <v>1</v>
      </c>
      <c r="H66" s="17"/>
      <c r="I66" s="17" t="n">
        <v>3</v>
      </c>
      <c r="J66" s="17"/>
      <c r="K66" s="17"/>
      <c r="L66" s="17"/>
      <c r="M66" s="17"/>
      <c r="N66" s="40"/>
      <c r="O66" s="17"/>
      <c r="P66" s="17"/>
      <c r="Q66" s="17"/>
      <c r="R66" s="17"/>
      <c r="S66" s="17"/>
      <c r="T66" s="28"/>
      <c r="U66" s="26"/>
      <c r="V66" s="17"/>
      <c r="W66" s="17"/>
      <c r="X66" s="17"/>
      <c r="Y66" s="17"/>
      <c r="Z66" s="17"/>
      <c r="AA66" s="17"/>
      <c r="AB66" s="17"/>
      <c r="AC66" s="28"/>
      <c r="AD66" s="29"/>
      <c r="AE66" s="26"/>
      <c r="AF66" s="17"/>
      <c r="AG66" s="17"/>
      <c r="AH66" s="17"/>
      <c r="AI66" s="17"/>
      <c r="AJ66" s="17"/>
      <c r="AK66" s="28"/>
      <c r="AL66" s="29"/>
      <c r="AM66" s="30"/>
      <c r="AN66" s="29"/>
      <c r="AO66" s="31" t="n">
        <f aca="false">SUM(B66:AN66)</f>
        <v>37</v>
      </c>
      <c r="AP66" s="31" t="n">
        <f aca="false">COUNT(B66:AN66)</f>
        <v>7</v>
      </c>
      <c r="AQ66" s="32" t="n">
        <f aca="false">COUNTA(B66:AN66)</f>
        <v>7</v>
      </c>
      <c r="AR66" s="33" t="s">
        <v>145</v>
      </c>
      <c r="AS66" s="35" t="s">
        <v>146</v>
      </c>
    </row>
    <row r="67" s="11" customFormat="true" ht="12.75" hidden="false" customHeight="false" outlineLevel="0" collapsed="false">
      <c r="A67" s="37" t="s">
        <v>147</v>
      </c>
      <c r="B67" s="26"/>
      <c r="C67" s="17"/>
      <c r="D67" s="17"/>
      <c r="E67" s="17"/>
      <c r="F67" s="17"/>
      <c r="G67" s="17"/>
      <c r="H67" s="17" t="n">
        <v>8</v>
      </c>
      <c r="I67" s="17"/>
      <c r="J67" s="17"/>
      <c r="K67" s="17" t="n">
        <v>1</v>
      </c>
      <c r="L67" s="17"/>
      <c r="M67" s="17" t="n">
        <v>8</v>
      </c>
      <c r="N67" s="17" t="n">
        <v>1</v>
      </c>
      <c r="O67" s="17" t="n">
        <v>1</v>
      </c>
      <c r="P67" s="17"/>
      <c r="Q67" s="17"/>
      <c r="R67" s="17"/>
      <c r="S67" s="17" t="n">
        <v>1</v>
      </c>
      <c r="T67" s="28"/>
      <c r="U67" s="26"/>
      <c r="V67" s="17"/>
      <c r="W67" s="17"/>
      <c r="X67" s="17"/>
      <c r="Y67" s="17"/>
      <c r="Z67" s="17"/>
      <c r="AA67" s="17"/>
      <c r="AB67" s="17"/>
      <c r="AC67" s="28"/>
      <c r="AD67" s="29"/>
      <c r="AE67" s="26"/>
      <c r="AF67" s="17"/>
      <c r="AG67" s="17"/>
      <c r="AH67" s="17"/>
      <c r="AI67" s="17"/>
      <c r="AJ67" s="17"/>
      <c r="AK67" s="28"/>
      <c r="AL67" s="29"/>
      <c r="AM67" s="30"/>
      <c r="AN67" s="29"/>
      <c r="AO67" s="31" t="n">
        <f aca="false">SUM(B67:AN67)</f>
        <v>20</v>
      </c>
      <c r="AP67" s="31" t="n">
        <f aca="false">COUNT(B67:AN67)</f>
        <v>6</v>
      </c>
      <c r="AQ67" s="32" t="n">
        <f aca="false">COUNTA(B67:AN67)</f>
        <v>6</v>
      </c>
      <c r="AR67" s="33" t="s">
        <v>145</v>
      </c>
      <c r="AS67" s="35" t="s">
        <v>146</v>
      </c>
    </row>
    <row r="68" s="11" customFormat="true" ht="12.75" hidden="false" customHeight="false" outlineLevel="0" collapsed="false">
      <c r="A68" s="25" t="s">
        <v>148</v>
      </c>
      <c r="B68" s="26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28"/>
      <c r="U68" s="26"/>
      <c r="V68" s="17"/>
      <c r="W68" s="17"/>
      <c r="X68" s="17"/>
      <c r="Y68" s="17"/>
      <c r="Z68" s="17" t="n">
        <v>4</v>
      </c>
      <c r="AA68" s="17"/>
      <c r="AB68" s="17"/>
      <c r="AC68" s="28"/>
      <c r="AD68" s="29"/>
      <c r="AE68" s="26"/>
      <c r="AF68" s="17"/>
      <c r="AG68" s="17"/>
      <c r="AH68" s="17"/>
      <c r="AI68" s="17"/>
      <c r="AJ68" s="17"/>
      <c r="AK68" s="28"/>
      <c r="AL68" s="29"/>
      <c r="AM68" s="30"/>
      <c r="AN68" s="29"/>
      <c r="AO68" s="31" t="n">
        <f aca="false">SUM(B68:AN68)</f>
        <v>4</v>
      </c>
      <c r="AP68" s="31" t="n">
        <f aca="false">COUNT(B68:AN68)</f>
        <v>1</v>
      </c>
      <c r="AQ68" s="32" t="n">
        <f aca="false">COUNTA(B68:AN68)</f>
        <v>1</v>
      </c>
      <c r="AR68" s="33" t="s">
        <v>145</v>
      </c>
      <c r="AS68" s="35" t="s">
        <v>146</v>
      </c>
    </row>
    <row r="69" s="11" customFormat="true" ht="12.75" hidden="false" customHeight="false" outlineLevel="0" collapsed="false">
      <c r="A69" s="25" t="s">
        <v>148</v>
      </c>
      <c r="B69" s="26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28"/>
      <c r="U69" s="26"/>
      <c r="V69" s="17"/>
      <c r="W69" s="17" t="n">
        <v>2</v>
      </c>
      <c r="X69" s="17"/>
      <c r="Y69" s="17"/>
      <c r="Z69" s="17"/>
      <c r="AA69" s="17"/>
      <c r="AB69" s="17"/>
      <c r="AC69" s="28"/>
      <c r="AD69" s="29"/>
      <c r="AE69" s="26"/>
      <c r="AF69" s="17"/>
      <c r="AG69" s="17"/>
      <c r="AH69" s="17"/>
      <c r="AI69" s="17"/>
      <c r="AJ69" s="17"/>
      <c r="AK69" s="28"/>
      <c r="AL69" s="29"/>
      <c r="AM69" s="30"/>
      <c r="AN69" s="29"/>
      <c r="AO69" s="31" t="n">
        <f aca="false">SUM(B69:AN69)</f>
        <v>2</v>
      </c>
      <c r="AP69" s="31" t="n">
        <f aca="false">COUNT(B69:AN69)</f>
        <v>1</v>
      </c>
      <c r="AQ69" s="32" t="n">
        <f aca="false">COUNTA(B69:AN69)</f>
        <v>1</v>
      </c>
      <c r="AR69" s="33" t="s">
        <v>145</v>
      </c>
      <c r="AS69" s="35" t="s">
        <v>146</v>
      </c>
    </row>
    <row r="70" s="11" customFormat="true" ht="12.75" hidden="false" customHeight="false" outlineLevel="0" collapsed="false">
      <c r="A70" s="25" t="s">
        <v>149</v>
      </c>
      <c r="B70" s="26"/>
      <c r="C70" s="17"/>
      <c r="D70" s="17"/>
      <c r="E70" s="17"/>
      <c r="F70" s="17"/>
      <c r="G70" s="17"/>
      <c r="H70" s="17"/>
      <c r="I70" s="17"/>
      <c r="J70" s="17"/>
      <c r="K70" s="17"/>
      <c r="L70" s="17" t="n">
        <v>3</v>
      </c>
      <c r="M70" s="17"/>
      <c r="N70" s="17"/>
      <c r="O70" s="17"/>
      <c r="P70" s="17"/>
      <c r="Q70" s="17"/>
      <c r="R70" s="17"/>
      <c r="S70" s="17"/>
      <c r="T70" s="28"/>
      <c r="U70" s="26"/>
      <c r="V70" s="17"/>
      <c r="W70" s="17"/>
      <c r="X70" s="17"/>
      <c r="Y70" s="17"/>
      <c r="Z70" s="17"/>
      <c r="AA70" s="17"/>
      <c r="AB70" s="17"/>
      <c r="AC70" s="28"/>
      <c r="AD70" s="29"/>
      <c r="AE70" s="26"/>
      <c r="AF70" s="17"/>
      <c r="AG70" s="17"/>
      <c r="AH70" s="17"/>
      <c r="AI70" s="17"/>
      <c r="AJ70" s="17"/>
      <c r="AK70" s="28"/>
      <c r="AL70" s="29"/>
      <c r="AM70" s="30"/>
      <c r="AN70" s="29"/>
      <c r="AO70" s="31" t="n">
        <f aca="false">SUM(B70:AN70)</f>
        <v>3</v>
      </c>
      <c r="AP70" s="31" t="n">
        <f aca="false">COUNT(B70:AN70)</f>
        <v>1</v>
      </c>
      <c r="AQ70" s="32" t="n">
        <f aca="false">COUNTA(B70:AN70)</f>
        <v>1</v>
      </c>
      <c r="AR70" s="51" t="s">
        <v>150</v>
      </c>
      <c r="AS70" s="35" t="s">
        <v>151</v>
      </c>
    </row>
    <row r="71" s="11" customFormat="true" ht="12.75" hidden="false" customHeight="false" outlineLevel="0" collapsed="false">
      <c r="A71" s="25" t="s">
        <v>152</v>
      </c>
      <c r="B71" s="26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28"/>
      <c r="U71" s="26"/>
      <c r="V71" s="17"/>
      <c r="W71" s="17" t="n">
        <v>2</v>
      </c>
      <c r="X71" s="17"/>
      <c r="Y71" s="17"/>
      <c r="Z71" s="17"/>
      <c r="AA71" s="17"/>
      <c r="AB71" s="17"/>
      <c r="AC71" s="28"/>
      <c r="AD71" s="29"/>
      <c r="AE71" s="26"/>
      <c r="AF71" s="17"/>
      <c r="AG71" s="17"/>
      <c r="AH71" s="17"/>
      <c r="AI71" s="17"/>
      <c r="AJ71" s="17"/>
      <c r="AK71" s="28"/>
      <c r="AL71" s="29"/>
      <c r="AM71" s="30"/>
      <c r="AN71" s="29"/>
      <c r="AO71" s="31" t="n">
        <f aca="false">SUM(B71:AN71)</f>
        <v>2</v>
      </c>
      <c r="AP71" s="31" t="n">
        <f aca="false">COUNT(B71:AN71)</f>
        <v>1</v>
      </c>
      <c r="AQ71" s="32" t="n">
        <f aca="false">COUNTA(B71:AN71)</f>
        <v>1</v>
      </c>
      <c r="AR71" s="33" t="s">
        <v>153</v>
      </c>
      <c r="AS71" s="35" t="s">
        <v>51</v>
      </c>
    </row>
    <row r="72" s="11" customFormat="true" ht="12.75" hidden="false" customHeight="false" outlineLevel="0" collapsed="false">
      <c r="A72" s="25" t="s">
        <v>154</v>
      </c>
      <c r="B72" s="26" t="n">
        <v>4</v>
      </c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28"/>
      <c r="U72" s="26"/>
      <c r="V72" s="17"/>
      <c r="W72" s="17"/>
      <c r="X72" s="17"/>
      <c r="Y72" s="17"/>
      <c r="Z72" s="17"/>
      <c r="AA72" s="17"/>
      <c r="AB72" s="17"/>
      <c r="AC72" s="28"/>
      <c r="AD72" s="29"/>
      <c r="AE72" s="26"/>
      <c r="AF72" s="17"/>
      <c r="AG72" s="17"/>
      <c r="AH72" s="17"/>
      <c r="AI72" s="17"/>
      <c r="AJ72" s="17"/>
      <c r="AK72" s="28"/>
      <c r="AL72" s="29"/>
      <c r="AM72" s="30"/>
      <c r="AN72" s="29"/>
      <c r="AO72" s="31" t="n">
        <f aca="false">SUM(B72:AN72)</f>
        <v>4</v>
      </c>
      <c r="AP72" s="31" t="n">
        <f aca="false">COUNT(B72:AN72)</f>
        <v>1</v>
      </c>
      <c r="AQ72" s="32" t="n">
        <f aca="false">COUNTA(B72:AN72)</f>
        <v>1</v>
      </c>
      <c r="AR72" s="33" t="s">
        <v>155</v>
      </c>
      <c r="AS72" s="35" t="s">
        <v>156</v>
      </c>
    </row>
    <row r="73" s="11" customFormat="true" ht="12.75" hidden="false" customHeight="false" outlineLevel="0" collapsed="false">
      <c r="A73" s="25" t="s">
        <v>154</v>
      </c>
      <c r="B73" s="26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 t="n">
        <v>7</v>
      </c>
      <c r="P73" s="17"/>
      <c r="Q73" s="17"/>
      <c r="R73" s="17"/>
      <c r="S73" s="17"/>
      <c r="T73" s="28"/>
      <c r="U73" s="26"/>
      <c r="V73" s="17"/>
      <c r="W73" s="17"/>
      <c r="X73" s="17"/>
      <c r="Y73" s="17"/>
      <c r="Z73" s="17"/>
      <c r="AA73" s="17"/>
      <c r="AB73" s="17"/>
      <c r="AC73" s="28"/>
      <c r="AD73" s="29"/>
      <c r="AE73" s="26"/>
      <c r="AF73" s="17"/>
      <c r="AG73" s="17"/>
      <c r="AH73" s="17"/>
      <c r="AI73" s="17"/>
      <c r="AJ73" s="17"/>
      <c r="AK73" s="28"/>
      <c r="AL73" s="29"/>
      <c r="AM73" s="30"/>
      <c r="AN73" s="29"/>
      <c r="AO73" s="31" t="n">
        <f aca="false">SUM(B73:AN73)</f>
        <v>7</v>
      </c>
      <c r="AP73" s="31" t="n">
        <f aca="false">COUNT(B73:AN73)</f>
        <v>1</v>
      </c>
      <c r="AQ73" s="32" t="n">
        <f aca="false">COUNTA(B73:AN73)</f>
        <v>1</v>
      </c>
      <c r="AR73" s="33" t="s">
        <v>155</v>
      </c>
      <c r="AS73" s="35" t="s">
        <v>157</v>
      </c>
    </row>
    <row r="74" s="11" customFormat="true" ht="12.75" hidden="false" customHeight="false" outlineLevel="0" collapsed="false">
      <c r="A74" s="37" t="s">
        <v>158</v>
      </c>
      <c r="B74" s="26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28"/>
      <c r="U74" s="26"/>
      <c r="V74" s="17"/>
      <c r="W74" s="17"/>
      <c r="X74" s="17"/>
      <c r="Y74" s="17"/>
      <c r="Z74" s="17"/>
      <c r="AA74" s="17"/>
      <c r="AB74" s="17"/>
      <c r="AC74" s="28"/>
      <c r="AD74" s="29"/>
      <c r="AE74" s="26"/>
      <c r="AF74" s="17"/>
      <c r="AG74" s="17"/>
      <c r="AH74" s="17" t="n">
        <v>1</v>
      </c>
      <c r="AI74" s="17" t="n">
        <v>2</v>
      </c>
      <c r="AJ74" s="17"/>
      <c r="AK74" s="28" t="n">
        <v>2</v>
      </c>
      <c r="AL74" s="29"/>
      <c r="AM74" s="30"/>
      <c r="AN74" s="29"/>
      <c r="AO74" s="31" t="n">
        <f aca="false">SUM(B74:AN74)</f>
        <v>5</v>
      </c>
      <c r="AP74" s="31" t="n">
        <f aca="false">COUNT(B74:AN74)</f>
        <v>3</v>
      </c>
      <c r="AQ74" s="32" t="n">
        <f aca="false">COUNTA(B74:AN74)</f>
        <v>3</v>
      </c>
      <c r="AR74" s="33" t="s">
        <v>159</v>
      </c>
      <c r="AS74" s="35" t="s">
        <v>51</v>
      </c>
    </row>
    <row r="75" s="11" customFormat="true" ht="12.75" hidden="false" customHeight="false" outlineLevel="0" collapsed="false">
      <c r="A75" s="25" t="s">
        <v>158</v>
      </c>
      <c r="B75" s="26"/>
      <c r="C75" s="17"/>
      <c r="D75" s="17"/>
      <c r="E75" s="17"/>
      <c r="F75" s="17"/>
      <c r="G75" s="17"/>
      <c r="H75" s="17"/>
      <c r="I75" s="17" t="n">
        <v>1</v>
      </c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28"/>
      <c r="U75" s="26"/>
      <c r="V75" s="17"/>
      <c r="W75" s="17"/>
      <c r="X75" s="17"/>
      <c r="Y75" s="17"/>
      <c r="Z75" s="17"/>
      <c r="AA75" s="17"/>
      <c r="AB75" s="17"/>
      <c r="AC75" s="28"/>
      <c r="AD75" s="29"/>
      <c r="AE75" s="26"/>
      <c r="AF75" s="17"/>
      <c r="AG75" s="17"/>
      <c r="AH75" s="17"/>
      <c r="AI75" s="17"/>
      <c r="AJ75" s="17"/>
      <c r="AK75" s="28"/>
      <c r="AL75" s="29"/>
      <c r="AM75" s="30"/>
      <c r="AN75" s="29"/>
      <c r="AO75" s="31" t="n">
        <f aca="false">SUM(B75:AN75)</f>
        <v>1</v>
      </c>
      <c r="AP75" s="31" t="n">
        <f aca="false">COUNT(B75:AN75)</f>
        <v>1</v>
      </c>
      <c r="AQ75" s="32" t="n">
        <f aca="false">COUNTA(B75:AN75)</f>
        <v>1</v>
      </c>
      <c r="AR75" s="33" t="s">
        <v>159</v>
      </c>
      <c r="AS75" s="35" t="s">
        <v>51</v>
      </c>
    </row>
    <row r="76" s="11" customFormat="true" ht="12.75" hidden="false" customHeight="false" outlineLevel="0" collapsed="false">
      <c r="A76" s="25" t="s">
        <v>158</v>
      </c>
      <c r="B76" s="26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 t="n">
        <v>2</v>
      </c>
      <c r="P76" s="17"/>
      <c r="Q76" s="17"/>
      <c r="R76" s="17"/>
      <c r="S76" s="17"/>
      <c r="T76" s="28"/>
      <c r="U76" s="26"/>
      <c r="V76" s="17"/>
      <c r="W76" s="17"/>
      <c r="X76" s="17"/>
      <c r="Y76" s="17"/>
      <c r="Z76" s="17"/>
      <c r="AA76" s="17"/>
      <c r="AB76" s="17"/>
      <c r="AC76" s="28"/>
      <c r="AD76" s="29"/>
      <c r="AE76" s="26"/>
      <c r="AF76" s="17"/>
      <c r="AG76" s="17"/>
      <c r="AH76" s="17"/>
      <c r="AI76" s="17"/>
      <c r="AJ76" s="17"/>
      <c r="AK76" s="28"/>
      <c r="AL76" s="29"/>
      <c r="AM76" s="30"/>
      <c r="AN76" s="29"/>
      <c r="AO76" s="31" t="n">
        <f aca="false">SUM(B76:AN76)</f>
        <v>2</v>
      </c>
      <c r="AP76" s="31" t="n">
        <f aca="false">COUNT(B76:AN76)</f>
        <v>1</v>
      </c>
      <c r="AQ76" s="32" t="n">
        <f aca="false">COUNTA(B76:AN76)</f>
        <v>1</v>
      </c>
      <c r="AR76" s="33" t="s">
        <v>159</v>
      </c>
      <c r="AS76" s="35"/>
    </row>
    <row r="77" s="11" customFormat="true" ht="12.75" hidden="false" customHeight="false" outlineLevel="0" collapsed="false">
      <c r="A77" s="25" t="s">
        <v>158</v>
      </c>
      <c r="B77" s="26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 t="n">
        <v>3</v>
      </c>
      <c r="Q77" s="17"/>
      <c r="R77" s="17"/>
      <c r="S77" s="17"/>
      <c r="T77" s="28"/>
      <c r="U77" s="26"/>
      <c r="V77" s="17"/>
      <c r="W77" s="17"/>
      <c r="X77" s="17"/>
      <c r="Y77" s="17"/>
      <c r="Z77" s="17"/>
      <c r="AA77" s="17"/>
      <c r="AB77" s="17"/>
      <c r="AC77" s="28"/>
      <c r="AD77" s="29"/>
      <c r="AE77" s="26"/>
      <c r="AF77" s="17"/>
      <c r="AG77" s="17"/>
      <c r="AH77" s="17"/>
      <c r="AI77" s="17"/>
      <c r="AJ77" s="17"/>
      <c r="AK77" s="28"/>
      <c r="AL77" s="29"/>
      <c r="AM77" s="30"/>
      <c r="AN77" s="29"/>
      <c r="AO77" s="31" t="n">
        <f aca="false">SUM(B77:AN77)</f>
        <v>3</v>
      </c>
      <c r="AP77" s="31" t="n">
        <f aca="false">COUNT(B77:AN77)</f>
        <v>1</v>
      </c>
      <c r="AQ77" s="32" t="n">
        <f aca="false">COUNTA(B77:AN77)</f>
        <v>1</v>
      </c>
      <c r="AR77" s="33" t="s">
        <v>159</v>
      </c>
      <c r="AS77" s="35"/>
    </row>
    <row r="78" s="11" customFormat="true" ht="12.75" hidden="false" customHeight="false" outlineLevel="0" collapsed="false">
      <c r="A78" s="25" t="s">
        <v>158</v>
      </c>
      <c r="B78" s="26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28"/>
      <c r="U78" s="26"/>
      <c r="V78" s="17"/>
      <c r="W78" s="17"/>
      <c r="X78" s="17"/>
      <c r="Y78" s="17"/>
      <c r="Z78" s="17"/>
      <c r="AA78" s="17"/>
      <c r="AB78" s="17"/>
      <c r="AC78" s="28" t="n">
        <v>5</v>
      </c>
      <c r="AD78" s="29"/>
      <c r="AE78" s="26"/>
      <c r="AF78" s="17"/>
      <c r="AG78" s="17"/>
      <c r="AH78" s="17"/>
      <c r="AI78" s="17"/>
      <c r="AJ78" s="17"/>
      <c r="AK78" s="28"/>
      <c r="AL78" s="29"/>
      <c r="AM78" s="30"/>
      <c r="AN78" s="29"/>
      <c r="AO78" s="31" t="n">
        <f aca="false">SUM(B78:AN78)</f>
        <v>5</v>
      </c>
      <c r="AP78" s="31" t="n">
        <f aca="false">COUNT(B78:AN78)</f>
        <v>1</v>
      </c>
      <c r="AQ78" s="32" t="n">
        <f aca="false">COUNTA(B78:AN78)</f>
        <v>1</v>
      </c>
      <c r="AR78" s="33" t="s">
        <v>159</v>
      </c>
      <c r="AS78" s="35" t="s">
        <v>51</v>
      </c>
    </row>
    <row r="79" s="11" customFormat="true" ht="12.75" hidden="false" customHeight="false" outlineLevel="0" collapsed="false">
      <c r="A79" s="25" t="s">
        <v>160</v>
      </c>
      <c r="B79" s="26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28"/>
      <c r="U79" s="26"/>
      <c r="V79" s="17"/>
      <c r="W79" s="17"/>
      <c r="X79" s="17"/>
      <c r="Y79" s="17"/>
      <c r="Z79" s="17" t="n">
        <v>5</v>
      </c>
      <c r="AA79" s="17"/>
      <c r="AB79" s="17"/>
      <c r="AC79" s="28"/>
      <c r="AD79" s="29"/>
      <c r="AE79" s="26"/>
      <c r="AF79" s="17"/>
      <c r="AG79" s="17"/>
      <c r="AH79" s="17"/>
      <c r="AI79" s="17"/>
      <c r="AJ79" s="17"/>
      <c r="AK79" s="28"/>
      <c r="AL79" s="29"/>
      <c r="AM79" s="30"/>
      <c r="AN79" s="29"/>
      <c r="AO79" s="31" t="n">
        <f aca="false">SUM(B79:AN79)</f>
        <v>5</v>
      </c>
      <c r="AP79" s="31" t="n">
        <f aca="false">COUNT(B79:AN79)</f>
        <v>1</v>
      </c>
      <c r="AQ79" s="32" t="n">
        <f aca="false">COUNTA(B79:AN79)</f>
        <v>1</v>
      </c>
      <c r="AR79" s="33" t="s">
        <v>159</v>
      </c>
      <c r="AS79" s="35" t="s">
        <v>51</v>
      </c>
    </row>
    <row r="80" s="11" customFormat="true" ht="12.75" hidden="false" customHeight="false" outlineLevel="0" collapsed="false">
      <c r="A80" s="25" t="s">
        <v>161</v>
      </c>
      <c r="B80" s="26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28"/>
      <c r="U80" s="26"/>
      <c r="V80" s="17"/>
      <c r="W80" s="17"/>
      <c r="X80" s="17"/>
      <c r="Y80" s="17"/>
      <c r="Z80" s="17" t="n">
        <v>2</v>
      </c>
      <c r="AA80" s="17"/>
      <c r="AB80" s="17"/>
      <c r="AC80" s="28"/>
      <c r="AD80" s="29"/>
      <c r="AE80" s="26"/>
      <c r="AF80" s="17"/>
      <c r="AG80" s="17"/>
      <c r="AH80" s="17"/>
      <c r="AI80" s="17"/>
      <c r="AJ80" s="17"/>
      <c r="AK80" s="28"/>
      <c r="AL80" s="29"/>
      <c r="AM80" s="30"/>
      <c r="AN80" s="29"/>
      <c r="AO80" s="31" t="n">
        <f aca="false">SUM(B80:AN80)</f>
        <v>2</v>
      </c>
      <c r="AP80" s="31" t="n">
        <f aca="false">COUNT(B80:AN80)</f>
        <v>1</v>
      </c>
      <c r="AQ80" s="32" t="n">
        <f aca="false">COUNTA(B80:AN80)</f>
        <v>1</v>
      </c>
      <c r="AR80" s="33" t="s">
        <v>159</v>
      </c>
      <c r="AS80" s="35" t="s">
        <v>51</v>
      </c>
    </row>
    <row r="81" s="11" customFormat="true" ht="12.75" hidden="false" customHeight="false" outlineLevel="0" collapsed="false">
      <c r="A81" s="25" t="s">
        <v>162</v>
      </c>
      <c r="B81" s="26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 t="n">
        <v>2</v>
      </c>
      <c r="Q81" s="17"/>
      <c r="R81" s="17"/>
      <c r="S81" s="17"/>
      <c r="T81" s="28"/>
      <c r="U81" s="26"/>
      <c r="V81" s="17"/>
      <c r="W81" s="17"/>
      <c r="X81" s="17"/>
      <c r="Y81" s="17"/>
      <c r="Z81" s="17"/>
      <c r="AA81" s="17"/>
      <c r="AB81" s="17"/>
      <c r="AC81" s="28"/>
      <c r="AD81" s="29"/>
      <c r="AE81" s="26"/>
      <c r="AF81" s="17"/>
      <c r="AG81" s="17"/>
      <c r="AH81" s="17"/>
      <c r="AI81" s="17"/>
      <c r="AJ81" s="17"/>
      <c r="AK81" s="28"/>
      <c r="AL81" s="29"/>
      <c r="AM81" s="30"/>
      <c r="AN81" s="29"/>
      <c r="AO81" s="31" t="n">
        <f aca="false">SUM(B81:AN81)</f>
        <v>2</v>
      </c>
      <c r="AP81" s="31" t="n">
        <f aca="false">COUNT(B81:AN81)</f>
        <v>1</v>
      </c>
      <c r="AQ81" s="32" t="n">
        <f aca="false">COUNTA(B81:AN81)</f>
        <v>1</v>
      </c>
      <c r="AR81" s="33" t="s">
        <v>50</v>
      </c>
      <c r="AS81" s="35" t="s">
        <v>51</v>
      </c>
    </row>
    <row r="82" s="11" customFormat="true" ht="12.75" hidden="false" customHeight="false" outlineLevel="0" collapsed="false">
      <c r="A82" s="25" t="s">
        <v>163</v>
      </c>
      <c r="B82" s="26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28"/>
      <c r="U82" s="26"/>
      <c r="V82" s="17"/>
      <c r="W82" s="17"/>
      <c r="X82" s="17"/>
      <c r="Y82" s="17"/>
      <c r="Z82" s="17" t="n">
        <v>3</v>
      </c>
      <c r="AA82" s="17"/>
      <c r="AB82" s="17"/>
      <c r="AC82" s="28"/>
      <c r="AD82" s="29"/>
      <c r="AE82" s="26"/>
      <c r="AF82" s="17"/>
      <c r="AG82" s="17"/>
      <c r="AH82" s="17"/>
      <c r="AI82" s="17"/>
      <c r="AJ82" s="17"/>
      <c r="AK82" s="28"/>
      <c r="AL82" s="29"/>
      <c r="AM82" s="30"/>
      <c r="AN82" s="29"/>
      <c r="AO82" s="31" t="n">
        <f aca="false">SUM(B82:AN82)</f>
        <v>3</v>
      </c>
      <c r="AP82" s="31" t="n">
        <f aca="false">COUNT(B82:AN82)</f>
        <v>1</v>
      </c>
      <c r="AQ82" s="32" t="n">
        <f aca="false">COUNTA(B82:AN82)</f>
        <v>1</v>
      </c>
      <c r="AR82" s="33" t="s">
        <v>121</v>
      </c>
      <c r="AS82" s="35" t="s">
        <v>164</v>
      </c>
    </row>
    <row r="83" s="11" customFormat="true" ht="12.75" hidden="false" customHeight="false" outlineLevel="0" collapsed="false">
      <c r="A83" s="25" t="s">
        <v>163</v>
      </c>
      <c r="B83" s="26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28"/>
      <c r="U83" s="26"/>
      <c r="V83" s="17"/>
      <c r="W83" s="17"/>
      <c r="X83" s="17"/>
      <c r="Y83" s="17"/>
      <c r="Z83" s="17"/>
      <c r="AA83" s="17"/>
      <c r="AB83" s="17"/>
      <c r="AC83" s="28"/>
      <c r="AD83" s="29"/>
      <c r="AE83" s="26"/>
      <c r="AF83" s="17"/>
      <c r="AG83" s="17"/>
      <c r="AH83" s="17"/>
      <c r="AI83" s="17"/>
      <c r="AJ83" s="17"/>
      <c r="AK83" s="28"/>
      <c r="AL83" s="29"/>
      <c r="AM83" s="30"/>
      <c r="AN83" s="29" t="n">
        <v>10</v>
      </c>
      <c r="AO83" s="31" t="n">
        <f aca="false">SUM(B83:AN83)</f>
        <v>10</v>
      </c>
      <c r="AP83" s="31" t="n">
        <f aca="false">COUNT(B83:AN83)</f>
        <v>1</v>
      </c>
      <c r="AQ83" s="32" t="n">
        <f aca="false">COUNTA(B83:AN83)</f>
        <v>1</v>
      </c>
      <c r="AR83" s="33" t="s">
        <v>121</v>
      </c>
      <c r="AS83" s="35" t="s">
        <v>164</v>
      </c>
    </row>
    <row r="84" s="11" customFormat="true" ht="12.75" hidden="false" customHeight="false" outlineLevel="0" collapsed="false">
      <c r="A84" s="37" t="s">
        <v>165</v>
      </c>
      <c r="B84" s="26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 t="n">
        <v>2</v>
      </c>
      <c r="P84" s="17" t="n">
        <v>1</v>
      </c>
      <c r="Q84" s="17"/>
      <c r="R84" s="17"/>
      <c r="S84" s="17"/>
      <c r="T84" s="28"/>
      <c r="U84" s="26"/>
      <c r="V84" s="17"/>
      <c r="W84" s="17"/>
      <c r="X84" s="17"/>
      <c r="Y84" s="17"/>
      <c r="Z84" s="17"/>
      <c r="AA84" s="17"/>
      <c r="AB84" s="17"/>
      <c r="AC84" s="28"/>
      <c r="AD84" s="29"/>
      <c r="AE84" s="26"/>
      <c r="AF84" s="17"/>
      <c r="AG84" s="17"/>
      <c r="AH84" s="17"/>
      <c r="AI84" s="17"/>
      <c r="AJ84" s="17"/>
      <c r="AK84" s="28"/>
      <c r="AL84" s="29"/>
      <c r="AM84" s="30"/>
      <c r="AN84" s="29"/>
      <c r="AO84" s="31" t="n">
        <f aca="false">SUM(B84:AN84)</f>
        <v>3</v>
      </c>
      <c r="AP84" s="31" t="n">
        <f aca="false">COUNT(B84:AN84)</f>
        <v>2</v>
      </c>
      <c r="AQ84" s="32" t="n">
        <f aca="false">COUNTA(B84:AN84)</f>
        <v>2</v>
      </c>
      <c r="AR84" s="33" t="s">
        <v>50</v>
      </c>
      <c r="AS84" s="35" t="s">
        <v>51</v>
      </c>
    </row>
    <row r="85" s="11" customFormat="true" ht="12.75" hidden="false" customHeight="false" outlineLevel="0" collapsed="false">
      <c r="A85" s="37" t="s">
        <v>166</v>
      </c>
      <c r="B85" s="26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28"/>
      <c r="U85" s="26"/>
      <c r="V85" s="17"/>
      <c r="W85" s="17"/>
      <c r="X85" s="17"/>
      <c r="Y85" s="17"/>
      <c r="Z85" s="17" t="n">
        <v>2</v>
      </c>
      <c r="AA85" s="17"/>
      <c r="AB85" s="17"/>
      <c r="AC85" s="28" t="n">
        <v>5</v>
      </c>
      <c r="AD85" s="29"/>
      <c r="AE85" s="26"/>
      <c r="AF85" s="17"/>
      <c r="AG85" s="17"/>
      <c r="AH85" s="17"/>
      <c r="AI85" s="17"/>
      <c r="AJ85" s="17"/>
      <c r="AK85" s="28"/>
      <c r="AL85" s="29"/>
      <c r="AM85" s="30"/>
      <c r="AN85" s="29"/>
      <c r="AO85" s="31" t="n">
        <f aca="false">SUM(B85:AN85)</f>
        <v>7</v>
      </c>
      <c r="AP85" s="31" t="n">
        <f aca="false">COUNT(B85:AN85)</f>
        <v>2</v>
      </c>
      <c r="AQ85" s="32" t="n">
        <f aca="false">COUNTA(B85:AN85)</f>
        <v>2</v>
      </c>
      <c r="AR85" s="33" t="s">
        <v>167</v>
      </c>
      <c r="AS85" s="35" t="s">
        <v>168</v>
      </c>
    </row>
    <row r="86" s="11" customFormat="true" ht="12.75" hidden="false" customHeight="false" outlineLevel="0" collapsed="false">
      <c r="A86" s="25" t="s">
        <v>166</v>
      </c>
      <c r="B86" s="26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28"/>
      <c r="U86" s="26"/>
      <c r="V86" s="17"/>
      <c r="W86" s="17"/>
      <c r="X86" s="17"/>
      <c r="Y86" s="17"/>
      <c r="Z86" s="17"/>
      <c r="AA86" s="17"/>
      <c r="AB86" s="17"/>
      <c r="AC86" s="28"/>
      <c r="AD86" s="29"/>
      <c r="AE86" s="26"/>
      <c r="AF86" s="17"/>
      <c r="AG86" s="17"/>
      <c r="AH86" s="17"/>
      <c r="AI86" s="17"/>
      <c r="AJ86" s="17"/>
      <c r="AK86" s="28"/>
      <c r="AL86" s="29"/>
      <c r="AM86" s="30" t="n">
        <v>2</v>
      </c>
      <c r="AN86" s="29"/>
      <c r="AO86" s="31" t="n">
        <f aca="false">SUM(B86:AN86)</f>
        <v>2</v>
      </c>
      <c r="AP86" s="31" t="n">
        <f aca="false">COUNT(B86:AN86)</f>
        <v>1</v>
      </c>
      <c r="AQ86" s="32" t="n">
        <f aca="false">COUNTA(B86:AN86)</f>
        <v>1</v>
      </c>
      <c r="AR86" s="33" t="s">
        <v>167</v>
      </c>
      <c r="AS86" s="35" t="s">
        <v>168</v>
      </c>
    </row>
    <row r="87" s="11" customFormat="true" ht="12.75" hidden="false" customHeight="false" outlineLevel="0" collapsed="false">
      <c r="A87" s="25" t="s">
        <v>169</v>
      </c>
      <c r="B87" s="26" t="n">
        <v>5</v>
      </c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28"/>
      <c r="U87" s="26"/>
      <c r="V87" s="17"/>
      <c r="W87" s="17"/>
      <c r="X87" s="17"/>
      <c r="Y87" s="17"/>
      <c r="Z87" s="17"/>
      <c r="AA87" s="17"/>
      <c r="AB87" s="17"/>
      <c r="AC87" s="28"/>
      <c r="AD87" s="29"/>
      <c r="AE87" s="26"/>
      <c r="AF87" s="17"/>
      <c r="AG87" s="17"/>
      <c r="AH87" s="17"/>
      <c r="AI87" s="17"/>
      <c r="AJ87" s="17"/>
      <c r="AK87" s="28"/>
      <c r="AL87" s="29"/>
      <c r="AM87" s="30"/>
      <c r="AN87" s="29"/>
      <c r="AO87" s="31" t="n">
        <f aca="false">SUM(B87:AN87)</f>
        <v>5</v>
      </c>
      <c r="AP87" s="31" t="n">
        <f aca="false">COUNT(B87:AN87)</f>
        <v>1</v>
      </c>
      <c r="AQ87" s="32" t="n">
        <f aca="false">COUNTA(B87:AN87)</f>
        <v>1</v>
      </c>
      <c r="AR87" s="33" t="s">
        <v>170</v>
      </c>
      <c r="AS87" s="35" t="s">
        <v>171</v>
      </c>
    </row>
    <row r="88" s="11" customFormat="true" ht="12.75" hidden="false" customHeight="false" outlineLevel="0" collapsed="false">
      <c r="A88" s="25" t="s">
        <v>172</v>
      </c>
      <c r="B88" s="26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28"/>
      <c r="U88" s="26"/>
      <c r="V88" s="17"/>
      <c r="W88" s="17" t="n">
        <v>7</v>
      </c>
      <c r="X88" s="17"/>
      <c r="Y88" s="17"/>
      <c r="Z88" s="17"/>
      <c r="AA88" s="17"/>
      <c r="AB88" s="17"/>
      <c r="AC88" s="28"/>
      <c r="AD88" s="29"/>
      <c r="AE88" s="26"/>
      <c r="AF88" s="17"/>
      <c r="AG88" s="17"/>
      <c r="AH88" s="17"/>
      <c r="AI88" s="17"/>
      <c r="AJ88" s="17"/>
      <c r="AK88" s="28"/>
      <c r="AL88" s="29"/>
      <c r="AM88" s="30"/>
      <c r="AN88" s="29"/>
      <c r="AO88" s="31" t="n">
        <f aca="false">SUM(B88:AN88)</f>
        <v>7</v>
      </c>
      <c r="AP88" s="31" t="n">
        <f aca="false">COUNT(B88:AN88)</f>
        <v>1</v>
      </c>
      <c r="AQ88" s="32" t="n">
        <f aca="false">COUNTA(B88:AN88)</f>
        <v>1</v>
      </c>
      <c r="AR88" s="33" t="s">
        <v>170</v>
      </c>
      <c r="AS88" s="35" t="s">
        <v>173</v>
      </c>
    </row>
    <row r="89" s="11" customFormat="true" ht="12.75" hidden="false" customHeight="false" outlineLevel="0" collapsed="false">
      <c r="A89" s="25" t="s">
        <v>174</v>
      </c>
      <c r="B89" s="26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28"/>
      <c r="U89" s="26" t="n">
        <v>2</v>
      </c>
      <c r="V89" s="17"/>
      <c r="W89" s="17"/>
      <c r="X89" s="17"/>
      <c r="Y89" s="17"/>
      <c r="Z89" s="17"/>
      <c r="AA89" s="17"/>
      <c r="AB89" s="17"/>
      <c r="AC89" s="28"/>
      <c r="AD89" s="29"/>
      <c r="AE89" s="26"/>
      <c r="AF89" s="17"/>
      <c r="AG89" s="17"/>
      <c r="AH89" s="17"/>
      <c r="AI89" s="17"/>
      <c r="AJ89" s="17"/>
      <c r="AK89" s="28"/>
      <c r="AL89" s="29"/>
      <c r="AM89" s="30"/>
      <c r="AN89" s="29"/>
      <c r="AO89" s="31" t="n">
        <f aca="false">SUM(B89:AN89)</f>
        <v>2</v>
      </c>
      <c r="AP89" s="31" t="n">
        <f aca="false">COUNT(B89:AN89)</f>
        <v>1</v>
      </c>
      <c r="AQ89" s="32" t="n">
        <f aca="false">COUNTA(B89:AN89)</f>
        <v>1</v>
      </c>
      <c r="AR89" s="33" t="s">
        <v>50</v>
      </c>
      <c r="AS89" s="35" t="s">
        <v>51</v>
      </c>
    </row>
    <row r="90" s="11" customFormat="true" ht="12.75" hidden="false" customHeight="false" outlineLevel="0" collapsed="false">
      <c r="A90" s="25" t="s">
        <v>175</v>
      </c>
      <c r="B90" s="26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28"/>
      <c r="U90" s="26"/>
      <c r="V90" s="17"/>
      <c r="W90" s="17" t="n">
        <v>2</v>
      </c>
      <c r="X90" s="17"/>
      <c r="Y90" s="17"/>
      <c r="Z90" s="17"/>
      <c r="AA90" s="17"/>
      <c r="AB90" s="17"/>
      <c r="AC90" s="28"/>
      <c r="AD90" s="29"/>
      <c r="AE90" s="26"/>
      <c r="AF90" s="17"/>
      <c r="AG90" s="17"/>
      <c r="AH90" s="17"/>
      <c r="AI90" s="17"/>
      <c r="AJ90" s="17"/>
      <c r="AK90" s="28"/>
      <c r="AL90" s="29"/>
      <c r="AM90" s="30"/>
      <c r="AN90" s="29"/>
      <c r="AO90" s="31" t="n">
        <f aca="false">SUM(B90:AN90)</f>
        <v>2</v>
      </c>
      <c r="AP90" s="31" t="n">
        <f aca="false">COUNT(B90:AN90)</f>
        <v>1</v>
      </c>
      <c r="AQ90" s="32" t="n">
        <f aca="false">COUNTA(B90:AN90)</f>
        <v>1</v>
      </c>
      <c r="AR90" s="33" t="s">
        <v>50</v>
      </c>
      <c r="AS90" s="35" t="s">
        <v>51</v>
      </c>
    </row>
    <row r="91" s="11" customFormat="true" ht="12.75" hidden="false" customHeight="false" outlineLevel="0" collapsed="false">
      <c r="A91" s="25" t="s">
        <v>176</v>
      </c>
      <c r="B91" s="26" t="n">
        <v>6</v>
      </c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28"/>
      <c r="U91" s="26"/>
      <c r="V91" s="17"/>
      <c r="W91" s="17"/>
      <c r="X91" s="17"/>
      <c r="Y91" s="17"/>
      <c r="Z91" s="17"/>
      <c r="AA91" s="17"/>
      <c r="AB91" s="17"/>
      <c r="AC91" s="28"/>
      <c r="AD91" s="29"/>
      <c r="AE91" s="26"/>
      <c r="AF91" s="17"/>
      <c r="AG91" s="17"/>
      <c r="AH91" s="17"/>
      <c r="AI91" s="17"/>
      <c r="AJ91" s="17"/>
      <c r="AK91" s="28"/>
      <c r="AL91" s="29"/>
      <c r="AM91" s="30"/>
      <c r="AN91" s="29"/>
      <c r="AO91" s="31" t="n">
        <f aca="false">SUM(B91:AN91)</f>
        <v>6</v>
      </c>
      <c r="AP91" s="31" t="n">
        <f aca="false">COUNT(B91:AN91)</f>
        <v>1</v>
      </c>
      <c r="AQ91" s="32" t="n">
        <f aca="false">COUNTA(B91:AN91)</f>
        <v>1</v>
      </c>
      <c r="AR91" s="33" t="s">
        <v>50</v>
      </c>
      <c r="AS91" s="35" t="s">
        <v>51</v>
      </c>
    </row>
    <row r="92" s="11" customFormat="true" ht="12.75" hidden="false" customHeight="false" outlineLevel="0" collapsed="false">
      <c r="A92" s="25" t="s">
        <v>177</v>
      </c>
      <c r="B92" s="26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28"/>
      <c r="U92" s="26"/>
      <c r="V92" s="17"/>
      <c r="W92" s="17" t="n">
        <v>2</v>
      </c>
      <c r="X92" s="17"/>
      <c r="Y92" s="17"/>
      <c r="Z92" s="17"/>
      <c r="AA92" s="17"/>
      <c r="AB92" s="17"/>
      <c r="AC92" s="28"/>
      <c r="AD92" s="29"/>
      <c r="AE92" s="26"/>
      <c r="AF92" s="17"/>
      <c r="AG92" s="17"/>
      <c r="AH92" s="17"/>
      <c r="AI92" s="17"/>
      <c r="AJ92" s="17"/>
      <c r="AK92" s="28"/>
      <c r="AL92" s="29"/>
      <c r="AM92" s="30"/>
      <c r="AN92" s="29"/>
      <c r="AO92" s="31" t="n">
        <f aca="false">SUM(B92:AN92)</f>
        <v>2</v>
      </c>
      <c r="AP92" s="31" t="n">
        <f aca="false">COUNT(B92:AN92)</f>
        <v>1</v>
      </c>
      <c r="AQ92" s="32" t="n">
        <f aca="false">COUNTA(B92:AN92)</f>
        <v>1</v>
      </c>
      <c r="AR92" s="33" t="s">
        <v>178</v>
      </c>
      <c r="AS92" s="35" t="s">
        <v>51</v>
      </c>
    </row>
    <row r="93" s="11" customFormat="true" ht="12.75" hidden="false" customHeight="false" outlineLevel="0" collapsed="false">
      <c r="A93" s="25" t="s">
        <v>179</v>
      </c>
      <c r="B93" s="26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28"/>
      <c r="U93" s="26"/>
      <c r="V93" s="17"/>
      <c r="W93" s="17"/>
      <c r="X93" s="17" t="n">
        <v>2</v>
      </c>
      <c r="Y93" s="17"/>
      <c r="Z93" s="17"/>
      <c r="AA93" s="17"/>
      <c r="AB93" s="17"/>
      <c r="AC93" s="28"/>
      <c r="AD93" s="29"/>
      <c r="AE93" s="26"/>
      <c r="AF93" s="17"/>
      <c r="AG93" s="17"/>
      <c r="AH93" s="17"/>
      <c r="AI93" s="17"/>
      <c r="AJ93" s="17"/>
      <c r="AK93" s="28"/>
      <c r="AL93" s="29"/>
      <c r="AM93" s="30"/>
      <c r="AN93" s="29"/>
      <c r="AO93" s="31" t="n">
        <f aca="false">SUM(B93:AN93)</f>
        <v>2</v>
      </c>
      <c r="AP93" s="31" t="n">
        <f aca="false">COUNT(B93:AN93)</f>
        <v>1</v>
      </c>
      <c r="AQ93" s="32" t="n">
        <f aca="false">COUNTA(B93:AN93)</f>
        <v>1</v>
      </c>
      <c r="AR93" s="33" t="s">
        <v>50</v>
      </c>
      <c r="AS93" s="35" t="s">
        <v>51</v>
      </c>
    </row>
    <row r="94" s="11" customFormat="true" ht="12.75" hidden="false" customHeight="false" outlineLevel="0" collapsed="false">
      <c r="A94" s="25" t="s">
        <v>180</v>
      </c>
      <c r="B94" s="26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28"/>
      <c r="U94" s="26"/>
      <c r="V94" s="17"/>
      <c r="W94" s="17" t="n">
        <v>3</v>
      </c>
      <c r="X94" s="17"/>
      <c r="Y94" s="17"/>
      <c r="Z94" s="17"/>
      <c r="AA94" s="17"/>
      <c r="AB94" s="17"/>
      <c r="AC94" s="28"/>
      <c r="AD94" s="29"/>
      <c r="AE94" s="26"/>
      <c r="AF94" s="17"/>
      <c r="AG94" s="17"/>
      <c r="AH94" s="17"/>
      <c r="AI94" s="17"/>
      <c r="AJ94" s="17"/>
      <c r="AK94" s="28"/>
      <c r="AL94" s="29"/>
      <c r="AM94" s="30"/>
      <c r="AN94" s="29"/>
      <c r="AO94" s="31" t="n">
        <f aca="false">SUM(B94:AN94)</f>
        <v>3</v>
      </c>
      <c r="AP94" s="31" t="n">
        <f aca="false">COUNT(B94:AN94)</f>
        <v>1</v>
      </c>
      <c r="AQ94" s="32" t="n">
        <f aca="false">COUNTA(B94:AN94)</f>
        <v>1</v>
      </c>
      <c r="AR94" s="33" t="s">
        <v>50</v>
      </c>
      <c r="AS94" s="35" t="s">
        <v>51</v>
      </c>
    </row>
    <row r="95" s="11" customFormat="true" ht="12.75" hidden="false" customHeight="false" outlineLevel="0" collapsed="false">
      <c r="A95" s="25" t="s">
        <v>181</v>
      </c>
      <c r="B95" s="26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28"/>
      <c r="U95" s="26"/>
      <c r="V95" s="17"/>
      <c r="W95" s="17" t="n">
        <v>2</v>
      </c>
      <c r="X95" s="17"/>
      <c r="Y95" s="17"/>
      <c r="Z95" s="17"/>
      <c r="AA95" s="17"/>
      <c r="AB95" s="17"/>
      <c r="AC95" s="28"/>
      <c r="AD95" s="29"/>
      <c r="AE95" s="26"/>
      <c r="AF95" s="17"/>
      <c r="AG95" s="17"/>
      <c r="AH95" s="17"/>
      <c r="AI95" s="17"/>
      <c r="AJ95" s="17"/>
      <c r="AK95" s="28"/>
      <c r="AL95" s="29"/>
      <c r="AM95" s="30"/>
      <c r="AN95" s="29"/>
      <c r="AO95" s="31" t="n">
        <f aca="false">SUM(B95:AN95)</f>
        <v>2</v>
      </c>
      <c r="AP95" s="31" t="n">
        <f aca="false">COUNT(B95:AN95)</f>
        <v>1</v>
      </c>
      <c r="AQ95" s="32" t="n">
        <f aca="false">COUNTA(B95:AN95)</f>
        <v>1</v>
      </c>
      <c r="AR95" s="33" t="s">
        <v>50</v>
      </c>
      <c r="AS95" s="35" t="s">
        <v>51</v>
      </c>
    </row>
    <row r="96" s="39" customFormat="true" ht="12.75" hidden="false" customHeight="false" outlineLevel="0" collapsed="false">
      <c r="A96" s="37" t="s">
        <v>182</v>
      </c>
      <c r="B96" s="26" t="n">
        <v>5</v>
      </c>
      <c r="C96" s="17"/>
      <c r="D96" s="17" t="n">
        <v>4</v>
      </c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28"/>
      <c r="U96" s="26"/>
      <c r="V96" s="17"/>
      <c r="W96" s="17"/>
      <c r="X96" s="17"/>
      <c r="Y96" s="17"/>
      <c r="Z96" s="17"/>
      <c r="AA96" s="17"/>
      <c r="AB96" s="17"/>
      <c r="AC96" s="28"/>
      <c r="AD96" s="29"/>
      <c r="AE96" s="26"/>
      <c r="AF96" s="17"/>
      <c r="AG96" s="17"/>
      <c r="AH96" s="17"/>
      <c r="AI96" s="17"/>
      <c r="AJ96" s="17"/>
      <c r="AK96" s="28"/>
      <c r="AL96" s="29"/>
      <c r="AM96" s="30"/>
      <c r="AN96" s="29"/>
      <c r="AO96" s="31" t="n">
        <f aca="false">SUM(B96:AN96)</f>
        <v>9</v>
      </c>
      <c r="AP96" s="31" t="n">
        <f aca="false">COUNT(B96:AN96)</f>
        <v>2</v>
      </c>
      <c r="AQ96" s="38" t="n">
        <f aca="false">COUNTA(B96:AN96)</f>
        <v>2</v>
      </c>
      <c r="AR96" s="33" t="s">
        <v>90</v>
      </c>
      <c r="AS96" s="35" t="s">
        <v>51</v>
      </c>
    </row>
    <row r="97" s="11" customFormat="true" ht="12.75" hidden="false" customHeight="false" outlineLevel="0" collapsed="false">
      <c r="A97" s="37" t="s">
        <v>183</v>
      </c>
      <c r="B97" s="26"/>
      <c r="C97" s="17"/>
      <c r="D97" s="17"/>
      <c r="E97" s="17"/>
      <c r="F97" s="17" t="n">
        <v>11</v>
      </c>
      <c r="G97" s="17" t="n">
        <v>7</v>
      </c>
      <c r="H97" s="17"/>
      <c r="I97" s="17"/>
      <c r="J97" s="17" t="n">
        <v>3</v>
      </c>
      <c r="K97" s="17"/>
      <c r="L97" s="17"/>
      <c r="M97" s="17"/>
      <c r="N97" s="17"/>
      <c r="O97" s="17"/>
      <c r="P97" s="17"/>
      <c r="Q97" s="17"/>
      <c r="R97" s="17" t="n">
        <v>3</v>
      </c>
      <c r="S97" s="17"/>
      <c r="T97" s="28"/>
      <c r="U97" s="26"/>
      <c r="V97" s="17"/>
      <c r="W97" s="17"/>
      <c r="X97" s="17"/>
      <c r="Y97" s="17"/>
      <c r="Z97" s="17"/>
      <c r="AA97" s="17"/>
      <c r="AB97" s="17"/>
      <c r="AC97" s="28"/>
      <c r="AD97" s="29"/>
      <c r="AE97" s="26"/>
      <c r="AF97" s="17"/>
      <c r="AG97" s="17"/>
      <c r="AH97" s="17"/>
      <c r="AI97" s="17"/>
      <c r="AJ97" s="17"/>
      <c r="AK97" s="28"/>
      <c r="AL97" s="29"/>
      <c r="AM97" s="30"/>
      <c r="AN97" s="29"/>
      <c r="AO97" s="31" t="n">
        <f aca="false">SUM(B97:AN97)</f>
        <v>24</v>
      </c>
      <c r="AP97" s="31" t="n">
        <f aca="false">COUNT(B97:AN97)</f>
        <v>4</v>
      </c>
      <c r="AQ97" s="32" t="n">
        <f aca="false">COUNTA(B97:AN97)</f>
        <v>4</v>
      </c>
      <c r="AR97" s="33" t="s">
        <v>184</v>
      </c>
      <c r="AS97" s="35" t="s">
        <v>185</v>
      </c>
    </row>
    <row r="98" s="11" customFormat="true" ht="12.75" hidden="false" customHeight="false" outlineLevel="0" collapsed="false">
      <c r="A98" s="37" t="s">
        <v>186</v>
      </c>
      <c r="B98" s="26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28"/>
      <c r="U98" s="26" t="n">
        <v>15</v>
      </c>
      <c r="V98" s="17"/>
      <c r="W98" s="17" t="n">
        <v>7</v>
      </c>
      <c r="X98" s="17"/>
      <c r="Y98" s="17" t="n">
        <v>4</v>
      </c>
      <c r="Z98" s="17" t="n">
        <v>7</v>
      </c>
      <c r="AA98" s="17" t="n">
        <v>4</v>
      </c>
      <c r="AB98" s="17"/>
      <c r="AC98" s="28" t="n">
        <v>5</v>
      </c>
      <c r="AD98" s="29"/>
      <c r="AE98" s="26"/>
      <c r="AF98" s="17"/>
      <c r="AG98" s="17"/>
      <c r="AH98" s="17"/>
      <c r="AI98" s="17"/>
      <c r="AJ98" s="17"/>
      <c r="AK98" s="28"/>
      <c r="AL98" s="29"/>
      <c r="AM98" s="30"/>
      <c r="AN98" s="29"/>
      <c r="AO98" s="31" t="n">
        <f aca="false">SUM(B98:AN98)</f>
        <v>42</v>
      </c>
      <c r="AP98" s="31" t="n">
        <f aca="false">COUNT(B98:AN98)</f>
        <v>6</v>
      </c>
      <c r="AQ98" s="32" t="n">
        <f aca="false">COUNTA(B98:AN98)</f>
        <v>6</v>
      </c>
      <c r="AR98" s="33" t="s">
        <v>184</v>
      </c>
      <c r="AS98" s="35" t="s">
        <v>185</v>
      </c>
    </row>
    <row r="99" s="11" customFormat="true" ht="12.75" hidden="false" customHeight="false" outlineLevel="0" collapsed="false">
      <c r="A99" s="25" t="s">
        <v>187</v>
      </c>
      <c r="B99" s="26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28"/>
      <c r="U99" s="26"/>
      <c r="V99" s="17"/>
      <c r="W99" s="17"/>
      <c r="X99" s="17"/>
      <c r="Y99" s="17"/>
      <c r="Z99" s="17"/>
      <c r="AA99" s="17" t="n">
        <v>4</v>
      </c>
      <c r="AB99" s="17"/>
      <c r="AC99" s="28"/>
      <c r="AD99" s="29"/>
      <c r="AE99" s="26"/>
      <c r="AF99" s="17"/>
      <c r="AG99" s="17"/>
      <c r="AH99" s="17"/>
      <c r="AI99" s="17"/>
      <c r="AJ99" s="17"/>
      <c r="AK99" s="28"/>
      <c r="AL99" s="29"/>
      <c r="AM99" s="30"/>
      <c r="AN99" s="29"/>
      <c r="AO99" s="31" t="n">
        <f aca="false">SUM(B99:AN99)</f>
        <v>4</v>
      </c>
      <c r="AP99" s="31" t="n">
        <f aca="false">COUNT(B99:AN99)</f>
        <v>1</v>
      </c>
      <c r="AQ99" s="32" t="n">
        <f aca="false">COUNTA(B99:AN99)</f>
        <v>1</v>
      </c>
      <c r="AR99" s="33" t="s">
        <v>184</v>
      </c>
      <c r="AS99" s="35" t="s">
        <v>185</v>
      </c>
    </row>
    <row r="100" s="11" customFormat="true" ht="12.75" hidden="false" customHeight="false" outlineLevel="0" collapsed="false">
      <c r="A100" s="25" t="s">
        <v>188</v>
      </c>
      <c r="B100" s="26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28"/>
      <c r="U100" s="26" t="n">
        <v>4</v>
      </c>
      <c r="V100" s="17"/>
      <c r="W100" s="17"/>
      <c r="X100" s="17"/>
      <c r="Y100" s="17"/>
      <c r="Z100" s="17"/>
      <c r="AA100" s="17"/>
      <c r="AB100" s="17"/>
      <c r="AC100" s="28"/>
      <c r="AD100" s="29"/>
      <c r="AE100" s="26"/>
      <c r="AF100" s="17"/>
      <c r="AG100" s="17"/>
      <c r="AH100" s="17"/>
      <c r="AI100" s="17"/>
      <c r="AJ100" s="17"/>
      <c r="AK100" s="28"/>
      <c r="AL100" s="29"/>
      <c r="AM100" s="30"/>
      <c r="AN100" s="29"/>
      <c r="AO100" s="31" t="n">
        <f aca="false">SUM(B100:AN100)</f>
        <v>4</v>
      </c>
      <c r="AP100" s="31" t="n">
        <f aca="false">COUNT(B100:AN100)</f>
        <v>1</v>
      </c>
      <c r="AQ100" s="32" t="n">
        <f aca="false">COUNTA(B100:AN100)</f>
        <v>1</v>
      </c>
      <c r="AR100" s="33" t="s">
        <v>184</v>
      </c>
      <c r="AS100" s="35" t="s">
        <v>185</v>
      </c>
    </row>
    <row r="101" s="11" customFormat="true" ht="12.75" hidden="false" customHeight="false" outlineLevel="0" collapsed="false">
      <c r="A101" s="25" t="s">
        <v>189</v>
      </c>
      <c r="B101" s="26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28"/>
      <c r="U101" s="26"/>
      <c r="V101" s="17"/>
      <c r="W101" s="17" t="n">
        <v>6</v>
      </c>
      <c r="X101" s="17"/>
      <c r="Y101" s="17"/>
      <c r="Z101" s="17"/>
      <c r="AA101" s="17"/>
      <c r="AB101" s="17"/>
      <c r="AC101" s="28"/>
      <c r="AD101" s="29"/>
      <c r="AE101" s="26"/>
      <c r="AF101" s="17"/>
      <c r="AG101" s="17"/>
      <c r="AH101" s="17"/>
      <c r="AI101" s="17"/>
      <c r="AJ101" s="17"/>
      <c r="AK101" s="28"/>
      <c r="AL101" s="29"/>
      <c r="AM101" s="30"/>
      <c r="AN101" s="29"/>
      <c r="AO101" s="31" t="n">
        <f aca="false">SUM(B101:AN101)</f>
        <v>6</v>
      </c>
      <c r="AP101" s="31" t="n">
        <f aca="false">COUNT(B101:AN101)</f>
        <v>1</v>
      </c>
      <c r="AQ101" s="32" t="n">
        <f aca="false">COUNTA(B101:AN101)</f>
        <v>1</v>
      </c>
      <c r="AR101" s="33" t="s">
        <v>184</v>
      </c>
      <c r="AS101" s="35" t="s">
        <v>185</v>
      </c>
    </row>
    <row r="102" s="11" customFormat="true" ht="12.75" hidden="false" customHeight="false" outlineLevel="0" collapsed="false">
      <c r="A102" s="25" t="s">
        <v>190</v>
      </c>
      <c r="B102" s="26"/>
      <c r="C102" s="17"/>
      <c r="D102" s="17"/>
      <c r="E102" s="17" t="n">
        <v>1</v>
      </c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28"/>
      <c r="U102" s="26"/>
      <c r="V102" s="17"/>
      <c r="W102" s="17"/>
      <c r="X102" s="17"/>
      <c r="Y102" s="17"/>
      <c r="Z102" s="17"/>
      <c r="AA102" s="17"/>
      <c r="AB102" s="17"/>
      <c r="AC102" s="28"/>
      <c r="AD102" s="29"/>
      <c r="AE102" s="26"/>
      <c r="AF102" s="17"/>
      <c r="AG102" s="17"/>
      <c r="AH102" s="17"/>
      <c r="AI102" s="17"/>
      <c r="AJ102" s="17"/>
      <c r="AK102" s="28"/>
      <c r="AL102" s="29"/>
      <c r="AM102" s="30"/>
      <c r="AN102" s="29"/>
      <c r="AO102" s="31" t="n">
        <f aca="false">SUM(B102:AN102)</f>
        <v>1</v>
      </c>
      <c r="AP102" s="31" t="n">
        <f aca="false">COUNT(B102:AN102)</f>
        <v>1</v>
      </c>
      <c r="AQ102" s="32" t="n">
        <f aca="false">COUNTA(B102:AN102)</f>
        <v>1</v>
      </c>
      <c r="AR102" s="33" t="s">
        <v>191</v>
      </c>
      <c r="AS102" s="35" t="s">
        <v>192</v>
      </c>
    </row>
    <row r="103" s="11" customFormat="true" ht="12.75" hidden="false" customHeight="false" outlineLevel="0" collapsed="false">
      <c r="A103" s="25" t="s">
        <v>190</v>
      </c>
      <c r="B103" s="26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28"/>
      <c r="U103" s="26"/>
      <c r="V103" s="17"/>
      <c r="W103" s="17"/>
      <c r="X103" s="17"/>
      <c r="Y103" s="17"/>
      <c r="Z103" s="17"/>
      <c r="AA103" s="17"/>
      <c r="AB103" s="17"/>
      <c r="AC103" s="28"/>
      <c r="AD103" s="29"/>
      <c r="AE103" s="26"/>
      <c r="AF103" s="17"/>
      <c r="AG103" s="17"/>
      <c r="AH103" s="17"/>
      <c r="AI103" s="17" t="n">
        <v>4</v>
      </c>
      <c r="AJ103" s="17"/>
      <c r="AK103" s="28"/>
      <c r="AL103" s="29"/>
      <c r="AM103" s="30"/>
      <c r="AN103" s="29"/>
      <c r="AO103" s="31" t="n">
        <f aca="false">SUM(B103:AN103)</f>
        <v>4</v>
      </c>
      <c r="AP103" s="31" t="n">
        <f aca="false">COUNT(B103:AN103)</f>
        <v>1</v>
      </c>
      <c r="AQ103" s="32" t="n">
        <f aca="false">COUNTA(B103:AN103)</f>
        <v>1</v>
      </c>
      <c r="AR103" s="33" t="s">
        <v>193</v>
      </c>
      <c r="AS103" s="35" t="s">
        <v>194</v>
      </c>
    </row>
    <row r="104" s="39" customFormat="true" ht="12.75" hidden="false" customHeight="false" outlineLevel="0" collapsed="false">
      <c r="A104" s="37" t="s">
        <v>195</v>
      </c>
      <c r="B104" s="26"/>
      <c r="C104" s="17"/>
      <c r="D104" s="17"/>
      <c r="E104" s="17"/>
      <c r="F104" s="17" t="n">
        <v>2</v>
      </c>
      <c r="G104" s="17" t="n">
        <v>3</v>
      </c>
      <c r="H104" s="17"/>
      <c r="I104" s="17"/>
      <c r="J104" s="17" t="n">
        <v>3</v>
      </c>
      <c r="K104" s="17"/>
      <c r="L104" s="17"/>
      <c r="M104" s="17"/>
      <c r="N104" s="17"/>
      <c r="O104" s="17"/>
      <c r="P104" s="17"/>
      <c r="Q104" s="17"/>
      <c r="R104" s="17"/>
      <c r="S104" s="17"/>
      <c r="T104" s="28"/>
      <c r="U104" s="26"/>
      <c r="V104" s="17"/>
      <c r="W104" s="17"/>
      <c r="X104" s="17"/>
      <c r="Y104" s="17"/>
      <c r="Z104" s="17"/>
      <c r="AA104" s="17"/>
      <c r="AB104" s="17"/>
      <c r="AC104" s="28"/>
      <c r="AD104" s="29"/>
      <c r="AE104" s="26"/>
      <c r="AF104" s="17"/>
      <c r="AG104" s="17"/>
      <c r="AH104" s="17"/>
      <c r="AI104" s="17"/>
      <c r="AJ104" s="17"/>
      <c r="AK104" s="28"/>
      <c r="AL104" s="29"/>
      <c r="AM104" s="30"/>
      <c r="AN104" s="29"/>
      <c r="AO104" s="31" t="n">
        <f aca="false">SUM(B104:AN104)</f>
        <v>8</v>
      </c>
      <c r="AP104" s="31" t="n">
        <f aca="false">COUNT(B104:AN104)</f>
        <v>3</v>
      </c>
      <c r="AQ104" s="38" t="n">
        <f aca="false">COUNTA(B104:AN104)</f>
        <v>3</v>
      </c>
      <c r="AR104" s="33" t="s">
        <v>193</v>
      </c>
      <c r="AS104" s="35" t="s">
        <v>194</v>
      </c>
    </row>
    <row r="105" s="11" customFormat="true" ht="12.75" hidden="false" customHeight="false" outlineLevel="0" collapsed="false">
      <c r="A105" s="37" t="s">
        <v>196</v>
      </c>
      <c r="B105" s="26"/>
      <c r="C105" s="17"/>
      <c r="D105" s="17"/>
      <c r="E105" s="17"/>
      <c r="F105" s="17" t="n">
        <v>1</v>
      </c>
      <c r="G105" s="17" t="n">
        <v>1</v>
      </c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28"/>
      <c r="U105" s="26"/>
      <c r="V105" s="17"/>
      <c r="W105" s="17"/>
      <c r="X105" s="17"/>
      <c r="Y105" s="17"/>
      <c r="Z105" s="17"/>
      <c r="AA105" s="17"/>
      <c r="AB105" s="17"/>
      <c r="AC105" s="28"/>
      <c r="AD105" s="29"/>
      <c r="AE105" s="26"/>
      <c r="AF105" s="17"/>
      <c r="AG105" s="17"/>
      <c r="AH105" s="17"/>
      <c r="AI105" s="17"/>
      <c r="AJ105" s="17"/>
      <c r="AK105" s="28"/>
      <c r="AL105" s="29"/>
      <c r="AM105" s="30"/>
      <c r="AN105" s="29"/>
      <c r="AO105" s="31" t="n">
        <f aca="false">SUM(B105:AN105)</f>
        <v>2</v>
      </c>
      <c r="AP105" s="31" t="n">
        <f aca="false">COUNT(B105:AN105)</f>
        <v>2</v>
      </c>
      <c r="AQ105" s="32" t="n">
        <f aca="false">COUNTA(B105:AN105)</f>
        <v>2</v>
      </c>
      <c r="AR105" s="33" t="s">
        <v>193</v>
      </c>
      <c r="AS105" s="35" t="s">
        <v>194</v>
      </c>
    </row>
    <row r="106" s="11" customFormat="true" ht="12.75" hidden="false" customHeight="false" outlineLevel="0" collapsed="false">
      <c r="A106" s="37" t="s">
        <v>197</v>
      </c>
      <c r="B106" s="26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28"/>
      <c r="U106" s="26" t="n">
        <v>1</v>
      </c>
      <c r="V106" s="17"/>
      <c r="W106" s="17" t="n">
        <v>6</v>
      </c>
      <c r="X106" s="17" t="n">
        <v>4</v>
      </c>
      <c r="Y106" s="17"/>
      <c r="Z106" s="17" t="n">
        <v>2</v>
      </c>
      <c r="AA106" s="17"/>
      <c r="AB106" s="17"/>
      <c r="AC106" s="28"/>
      <c r="AD106" s="29"/>
      <c r="AE106" s="26"/>
      <c r="AF106" s="17"/>
      <c r="AG106" s="17"/>
      <c r="AH106" s="17"/>
      <c r="AI106" s="17"/>
      <c r="AJ106" s="17"/>
      <c r="AK106" s="28"/>
      <c r="AL106" s="29"/>
      <c r="AM106" s="30"/>
      <c r="AN106" s="29"/>
      <c r="AO106" s="31" t="n">
        <f aca="false">SUM(B106:AN106)</f>
        <v>13</v>
      </c>
      <c r="AP106" s="31" t="n">
        <f aca="false">COUNT(B106:AN106)</f>
        <v>4</v>
      </c>
      <c r="AQ106" s="32" t="n">
        <f aca="false">COUNTA(B106:AN106)</f>
        <v>4</v>
      </c>
      <c r="AR106" s="33" t="s">
        <v>184</v>
      </c>
      <c r="AS106" s="35" t="s">
        <v>185</v>
      </c>
    </row>
    <row r="107" s="11" customFormat="true" ht="12.75" hidden="false" customHeight="false" outlineLevel="0" collapsed="false">
      <c r="A107" s="25" t="s">
        <v>198</v>
      </c>
      <c r="B107" s="26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 t="n">
        <v>5</v>
      </c>
      <c r="P107" s="17"/>
      <c r="Q107" s="17"/>
      <c r="R107" s="17"/>
      <c r="S107" s="17"/>
      <c r="T107" s="28"/>
      <c r="U107" s="26"/>
      <c r="V107" s="17"/>
      <c r="W107" s="17"/>
      <c r="X107" s="17"/>
      <c r="Y107" s="17"/>
      <c r="Z107" s="17"/>
      <c r="AA107" s="17"/>
      <c r="AB107" s="17"/>
      <c r="AC107" s="28"/>
      <c r="AD107" s="29"/>
      <c r="AE107" s="26"/>
      <c r="AF107" s="17"/>
      <c r="AG107" s="17"/>
      <c r="AH107" s="17"/>
      <c r="AI107" s="17"/>
      <c r="AJ107" s="17"/>
      <c r="AK107" s="28"/>
      <c r="AL107" s="29"/>
      <c r="AM107" s="30"/>
      <c r="AN107" s="29"/>
      <c r="AO107" s="31" t="n">
        <f aca="false">SUM(B107:AN107)</f>
        <v>5</v>
      </c>
      <c r="AP107" s="31" t="n">
        <f aca="false">COUNT(B107:AN107)</f>
        <v>1</v>
      </c>
      <c r="AQ107" s="32" t="n">
        <f aca="false">COUNTA(B107:AN107)</f>
        <v>1</v>
      </c>
      <c r="AR107" s="33" t="s">
        <v>199</v>
      </c>
      <c r="AS107" s="35" t="s">
        <v>200</v>
      </c>
    </row>
    <row r="108" s="11" customFormat="true" ht="12.75" hidden="false" customHeight="false" outlineLevel="0" collapsed="false">
      <c r="A108" s="37" t="s">
        <v>201</v>
      </c>
      <c r="B108" s="26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 t="n">
        <v>6</v>
      </c>
      <c r="P108" s="17" t="n">
        <v>2</v>
      </c>
      <c r="Q108" s="17"/>
      <c r="R108" s="17"/>
      <c r="S108" s="17"/>
      <c r="T108" s="28"/>
      <c r="U108" s="26"/>
      <c r="V108" s="17"/>
      <c r="W108" s="17"/>
      <c r="X108" s="17"/>
      <c r="Y108" s="17"/>
      <c r="Z108" s="17"/>
      <c r="AA108" s="17"/>
      <c r="AB108" s="17"/>
      <c r="AC108" s="28"/>
      <c r="AD108" s="29"/>
      <c r="AE108" s="26"/>
      <c r="AF108" s="17"/>
      <c r="AG108" s="17"/>
      <c r="AH108" s="17"/>
      <c r="AI108" s="17"/>
      <c r="AJ108" s="17"/>
      <c r="AK108" s="28"/>
      <c r="AL108" s="29"/>
      <c r="AM108" s="30"/>
      <c r="AN108" s="29"/>
      <c r="AO108" s="31" t="n">
        <f aca="false">SUM(B108:AN108)</f>
        <v>8</v>
      </c>
      <c r="AP108" s="31" t="n">
        <f aca="false">COUNT(B108:AN108)</f>
        <v>2</v>
      </c>
      <c r="AQ108" s="32" t="n">
        <f aca="false">COUNTA(B108:AN108)</f>
        <v>2</v>
      </c>
      <c r="AR108" s="33" t="s">
        <v>50</v>
      </c>
      <c r="AS108" s="35" t="s">
        <v>51</v>
      </c>
    </row>
    <row r="109" s="11" customFormat="true" ht="12.75" hidden="false" customHeight="false" outlineLevel="0" collapsed="false">
      <c r="A109" s="25" t="s">
        <v>202</v>
      </c>
      <c r="B109" s="26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28"/>
      <c r="U109" s="26"/>
      <c r="V109" s="17"/>
      <c r="W109" s="17"/>
      <c r="X109" s="17"/>
      <c r="Y109" s="17"/>
      <c r="Z109" s="17" t="n">
        <v>5</v>
      </c>
      <c r="AA109" s="17"/>
      <c r="AB109" s="17"/>
      <c r="AC109" s="28"/>
      <c r="AD109" s="29"/>
      <c r="AE109" s="26"/>
      <c r="AF109" s="17"/>
      <c r="AG109" s="17"/>
      <c r="AH109" s="17"/>
      <c r="AI109" s="17"/>
      <c r="AJ109" s="17"/>
      <c r="AK109" s="28"/>
      <c r="AL109" s="29"/>
      <c r="AM109" s="30"/>
      <c r="AN109" s="29"/>
      <c r="AO109" s="31" t="n">
        <f aca="false">SUM(B109:AN109)</f>
        <v>5</v>
      </c>
      <c r="AP109" s="31" t="n">
        <f aca="false">COUNT(B109:AN109)</f>
        <v>1</v>
      </c>
      <c r="AQ109" s="32" t="n">
        <f aca="false">COUNTA(B109:AN109)</f>
        <v>1</v>
      </c>
      <c r="AR109" s="33" t="s">
        <v>203</v>
      </c>
      <c r="AS109" s="35" t="s">
        <v>204</v>
      </c>
    </row>
    <row r="110" s="39" customFormat="true" ht="12.75" hidden="false" customHeight="false" outlineLevel="0" collapsed="false">
      <c r="A110" s="37" t="s">
        <v>205</v>
      </c>
      <c r="B110" s="26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28"/>
      <c r="U110" s="26"/>
      <c r="V110" s="17"/>
      <c r="W110" s="17"/>
      <c r="X110" s="17"/>
      <c r="Y110" s="17"/>
      <c r="Z110" s="17"/>
      <c r="AA110" s="17"/>
      <c r="AB110" s="17"/>
      <c r="AC110" s="28"/>
      <c r="AD110" s="29"/>
      <c r="AE110" s="26"/>
      <c r="AF110" s="17"/>
      <c r="AG110" s="17"/>
      <c r="AH110" s="17"/>
      <c r="AI110" s="17"/>
      <c r="AJ110" s="17" t="n">
        <v>3</v>
      </c>
      <c r="AK110" s="28" t="n">
        <v>3</v>
      </c>
      <c r="AL110" s="29"/>
      <c r="AM110" s="30"/>
      <c r="AN110" s="29"/>
      <c r="AO110" s="31" t="n">
        <f aca="false">SUM(B110:AN110)</f>
        <v>6</v>
      </c>
      <c r="AP110" s="31" t="n">
        <f aca="false">COUNT(B110:AN110)</f>
        <v>2</v>
      </c>
      <c r="AQ110" s="38" t="n">
        <f aca="false">COUNTA(B110:AN110)</f>
        <v>2</v>
      </c>
      <c r="AR110" s="33" t="s">
        <v>50</v>
      </c>
      <c r="AS110" s="35" t="s">
        <v>51</v>
      </c>
    </row>
    <row r="111" s="11" customFormat="true" ht="12.75" hidden="false" customHeight="false" outlineLevel="0" collapsed="false">
      <c r="A111" s="37" t="s">
        <v>206</v>
      </c>
      <c r="B111" s="26"/>
      <c r="C111" s="17"/>
      <c r="D111" s="17"/>
      <c r="E111" s="17"/>
      <c r="F111" s="17" t="n">
        <v>15</v>
      </c>
      <c r="G111" s="17" t="n">
        <v>3</v>
      </c>
      <c r="H111" s="17"/>
      <c r="I111" s="17" t="n">
        <v>3</v>
      </c>
      <c r="J111" s="17" t="n">
        <v>4</v>
      </c>
      <c r="K111" s="17"/>
      <c r="L111" s="17"/>
      <c r="M111" s="17"/>
      <c r="N111" s="17"/>
      <c r="O111" s="17"/>
      <c r="P111" s="17"/>
      <c r="Q111" s="17"/>
      <c r="R111" s="17"/>
      <c r="S111" s="17"/>
      <c r="T111" s="28"/>
      <c r="U111" s="26"/>
      <c r="V111" s="17"/>
      <c r="W111" s="17"/>
      <c r="X111" s="17"/>
      <c r="Y111" s="17"/>
      <c r="Z111" s="17"/>
      <c r="AA111" s="17"/>
      <c r="AB111" s="17"/>
      <c r="AC111" s="28"/>
      <c r="AD111" s="29"/>
      <c r="AE111" s="26"/>
      <c r="AF111" s="17"/>
      <c r="AG111" s="17"/>
      <c r="AH111" s="17"/>
      <c r="AI111" s="17"/>
      <c r="AJ111" s="17"/>
      <c r="AK111" s="28"/>
      <c r="AL111" s="29"/>
      <c r="AM111" s="30"/>
      <c r="AN111" s="29"/>
      <c r="AO111" s="31" t="n">
        <f aca="false">SUM(B111:AN111)</f>
        <v>25</v>
      </c>
      <c r="AP111" s="31" t="n">
        <f aca="false">COUNT(B111:AN111)</f>
        <v>4</v>
      </c>
      <c r="AQ111" s="32" t="n">
        <f aca="false">COUNTA(B111:AN111)</f>
        <v>4</v>
      </c>
      <c r="AR111" s="33" t="s">
        <v>207</v>
      </c>
      <c r="AS111" s="35" t="s">
        <v>208</v>
      </c>
    </row>
    <row r="112" s="11" customFormat="true" ht="12.75" hidden="false" customHeight="false" outlineLevel="0" collapsed="false">
      <c r="A112" s="25" t="s">
        <v>209</v>
      </c>
      <c r="B112" s="26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28"/>
      <c r="U112" s="26"/>
      <c r="V112" s="17"/>
      <c r="W112" s="17"/>
      <c r="X112" s="17"/>
      <c r="Y112" s="17"/>
      <c r="Z112" s="17" t="n">
        <v>3</v>
      </c>
      <c r="AA112" s="17"/>
      <c r="AB112" s="17"/>
      <c r="AC112" s="28"/>
      <c r="AD112" s="29"/>
      <c r="AE112" s="26"/>
      <c r="AF112" s="17"/>
      <c r="AG112" s="17"/>
      <c r="AH112" s="17"/>
      <c r="AI112" s="17"/>
      <c r="AJ112" s="17"/>
      <c r="AK112" s="28"/>
      <c r="AL112" s="29"/>
      <c r="AM112" s="30"/>
      <c r="AN112" s="29"/>
      <c r="AO112" s="31" t="n">
        <f aca="false">SUM(B112:AN112)</f>
        <v>3</v>
      </c>
      <c r="AP112" s="31" t="n">
        <f aca="false">COUNT(B112:AN112)</f>
        <v>1</v>
      </c>
      <c r="AQ112" s="32" t="n">
        <f aca="false">COUNTA(B112:AN112)</f>
        <v>1</v>
      </c>
      <c r="AR112" s="52" t="s">
        <v>210</v>
      </c>
      <c r="AS112" s="35" t="s">
        <v>211</v>
      </c>
    </row>
    <row r="113" s="11" customFormat="true" ht="12.75" hidden="false" customHeight="false" outlineLevel="0" collapsed="false">
      <c r="A113" s="37" t="s">
        <v>212</v>
      </c>
      <c r="B113" s="26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28"/>
      <c r="U113" s="26" t="n">
        <v>1</v>
      </c>
      <c r="V113" s="17"/>
      <c r="W113" s="17" t="n">
        <v>2</v>
      </c>
      <c r="X113" s="17"/>
      <c r="Y113" s="17"/>
      <c r="Z113" s="17"/>
      <c r="AA113" s="17"/>
      <c r="AB113" s="17"/>
      <c r="AC113" s="28"/>
      <c r="AD113" s="29"/>
      <c r="AE113" s="26"/>
      <c r="AF113" s="17"/>
      <c r="AG113" s="17"/>
      <c r="AH113" s="17"/>
      <c r="AI113" s="17"/>
      <c r="AJ113" s="17"/>
      <c r="AK113" s="28"/>
      <c r="AL113" s="29"/>
      <c r="AM113" s="30"/>
      <c r="AN113" s="29"/>
      <c r="AO113" s="31" t="n">
        <f aca="false">SUM(B113:AN113)</f>
        <v>3</v>
      </c>
      <c r="AP113" s="31" t="n">
        <f aca="false">COUNT(B113:AN113)</f>
        <v>2</v>
      </c>
      <c r="AQ113" s="32" t="n">
        <f aca="false">COUNTA(B113:AN113)</f>
        <v>2</v>
      </c>
      <c r="AR113" s="33" t="s">
        <v>213</v>
      </c>
      <c r="AS113" s="35" t="s">
        <v>51</v>
      </c>
    </row>
    <row r="114" s="11" customFormat="true" ht="12.75" hidden="false" customHeight="false" outlineLevel="0" collapsed="false">
      <c r="A114" s="25" t="s">
        <v>214</v>
      </c>
      <c r="B114" s="26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28"/>
      <c r="U114" s="26"/>
      <c r="V114" s="17"/>
      <c r="W114" s="17" t="n">
        <v>1</v>
      </c>
      <c r="X114" s="17"/>
      <c r="Y114" s="17"/>
      <c r="Z114" s="17"/>
      <c r="AA114" s="17"/>
      <c r="AB114" s="17"/>
      <c r="AC114" s="28"/>
      <c r="AD114" s="29"/>
      <c r="AE114" s="26"/>
      <c r="AF114" s="17"/>
      <c r="AG114" s="17"/>
      <c r="AH114" s="17"/>
      <c r="AI114" s="17"/>
      <c r="AJ114" s="17"/>
      <c r="AK114" s="28"/>
      <c r="AL114" s="29"/>
      <c r="AM114" s="30"/>
      <c r="AN114" s="29"/>
      <c r="AO114" s="31" t="n">
        <f aca="false">SUM(B114:AN114)</f>
        <v>1</v>
      </c>
      <c r="AP114" s="31" t="n">
        <f aca="false">COUNT(B114:AN114)</f>
        <v>1</v>
      </c>
      <c r="AQ114" s="32" t="n">
        <f aca="false">COUNTA(B114:AN114)</f>
        <v>1</v>
      </c>
      <c r="AR114" s="33" t="s">
        <v>213</v>
      </c>
      <c r="AS114" s="35" t="s">
        <v>51</v>
      </c>
    </row>
    <row r="115" s="11" customFormat="true" ht="12.75" hidden="false" customHeight="false" outlineLevel="0" collapsed="false">
      <c r="A115" s="25" t="s">
        <v>215</v>
      </c>
      <c r="B115" s="26"/>
      <c r="C115" s="17"/>
      <c r="D115" s="17"/>
      <c r="E115" s="17"/>
      <c r="F115" s="17"/>
      <c r="G115" s="17" t="n">
        <v>1</v>
      </c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28"/>
      <c r="U115" s="26"/>
      <c r="V115" s="17"/>
      <c r="W115" s="17"/>
      <c r="X115" s="17"/>
      <c r="Y115" s="17"/>
      <c r="Z115" s="17"/>
      <c r="AA115" s="17"/>
      <c r="AB115" s="17"/>
      <c r="AC115" s="28"/>
      <c r="AD115" s="29"/>
      <c r="AE115" s="26"/>
      <c r="AF115" s="17"/>
      <c r="AG115" s="17"/>
      <c r="AH115" s="17"/>
      <c r="AI115" s="17"/>
      <c r="AJ115" s="17"/>
      <c r="AK115" s="28"/>
      <c r="AL115" s="29"/>
      <c r="AM115" s="30"/>
      <c r="AN115" s="29"/>
      <c r="AO115" s="31" t="n">
        <f aca="false">SUM(B115:AN115)</f>
        <v>1</v>
      </c>
      <c r="AP115" s="31" t="n">
        <f aca="false">COUNT(B115:AN115)</f>
        <v>1</v>
      </c>
      <c r="AQ115" s="32" t="n">
        <f aca="false">COUNTA(B115:AN115)</f>
        <v>1</v>
      </c>
      <c r="AR115" s="33" t="s">
        <v>51</v>
      </c>
      <c r="AS115" s="35" t="s">
        <v>51</v>
      </c>
    </row>
    <row r="116" s="39" customFormat="true" ht="12.75" hidden="false" customHeight="false" outlineLevel="0" collapsed="false">
      <c r="A116" s="50" t="s">
        <v>216</v>
      </c>
      <c r="B116" s="42"/>
      <c r="C116" s="43"/>
      <c r="D116" s="43"/>
      <c r="E116" s="43"/>
      <c r="F116" s="43"/>
      <c r="G116" s="43"/>
      <c r="H116" s="43"/>
      <c r="I116" s="43"/>
      <c r="J116" s="43"/>
      <c r="K116" s="43"/>
      <c r="L116" s="43"/>
      <c r="M116" s="43"/>
      <c r="N116" s="43"/>
      <c r="O116" s="43" t="n">
        <v>10</v>
      </c>
      <c r="P116" s="43"/>
      <c r="Q116" s="43"/>
      <c r="R116" s="43"/>
      <c r="S116" s="43"/>
      <c r="T116" s="44"/>
      <c r="U116" s="42"/>
      <c r="V116" s="43"/>
      <c r="W116" s="43"/>
      <c r="X116" s="43"/>
      <c r="Y116" s="43"/>
      <c r="Z116" s="43"/>
      <c r="AA116" s="43"/>
      <c r="AB116" s="43"/>
      <c r="AC116" s="44"/>
      <c r="AD116" s="45"/>
      <c r="AE116" s="42"/>
      <c r="AF116" s="43"/>
      <c r="AG116" s="43"/>
      <c r="AH116" s="43"/>
      <c r="AI116" s="43"/>
      <c r="AJ116" s="43"/>
      <c r="AK116" s="44"/>
      <c r="AL116" s="45"/>
      <c r="AM116" s="46"/>
      <c r="AN116" s="45"/>
      <c r="AO116" s="47" t="n">
        <f aca="false">SUM(B116:AN116)</f>
        <v>10</v>
      </c>
      <c r="AP116" s="47" t="n">
        <f aca="false">COUNT(B116:AN116)</f>
        <v>1</v>
      </c>
      <c r="AQ116" s="38" t="n">
        <f aca="false">COUNTA(B116:AN116)</f>
        <v>1</v>
      </c>
      <c r="AR116" s="48" t="s">
        <v>101</v>
      </c>
      <c r="AS116" s="49" t="s">
        <v>51</v>
      </c>
    </row>
    <row r="117" s="11" customFormat="true" ht="12.75" hidden="false" customHeight="false" outlineLevel="0" collapsed="false">
      <c r="A117" s="25" t="s">
        <v>217</v>
      </c>
      <c r="B117" s="26"/>
      <c r="C117" s="17"/>
      <c r="D117" s="17"/>
      <c r="E117" s="17"/>
      <c r="F117" s="17"/>
      <c r="G117" s="17"/>
      <c r="H117" s="17" t="n">
        <v>3</v>
      </c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28"/>
      <c r="U117" s="26"/>
      <c r="V117" s="17"/>
      <c r="W117" s="17"/>
      <c r="X117" s="17"/>
      <c r="Y117" s="17"/>
      <c r="Z117" s="17"/>
      <c r="AA117" s="17"/>
      <c r="AB117" s="17"/>
      <c r="AC117" s="28"/>
      <c r="AD117" s="29"/>
      <c r="AE117" s="26"/>
      <c r="AF117" s="17"/>
      <c r="AG117" s="17"/>
      <c r="AH117" s="17"/>
      <c r="AI117" s="17"/>
      <c r="AJ117" s="17"/>
      <c r="AK117" s="28"/>
      <c r="AL117" s="29"/>
      <c r="AM117" s="30"/>
      <c r="AN117" s="29"/>
      <c r="AO117" s="31" t="n">
        <f aca="false">SUM(B117:AN117)</f>
        <v>3</v>
      </c>
      <c r="AP117" s="31" t="n">
        <f aca="false">COUNT(B117:AN117)</f>
        <v>1</v>
      </c>
      <c r="AQ117" s="32" t="n">
        <f aca="false">COUNTA(B117:AN117)</f>
        <v>1</v>
      </c>
      <c r="AR117" s="33" t="s">
        <v>50</v>
      </c>
      <c r="AS117" s="35" t="s">
        <v>51</v>
      </c>
    </row>
    <row r="118" s="11" customFormat="true" ht="12.75" hidden="false" customHeight="false" outlineLevel="0" collapsed="false">
      <c r="A118" s="25" t="s">
        <v>218</v>
      </c>
      <c r="B118" s="26" t="n">
        <v>1</v>
      </c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28"/>
      <c r="U118" s="26"/>
      <c r="V118" s="17"/>
      <c r="W118" s="17"/>
      <c r="X118" s="17"/>
      <c r="Y118" s="17"/>
      <c r="Z118" s="17"/>
      <c r="AA118" s="17"/>
      <c r="AB118" s="17"/>
      <c r="AC118" s="28"/>
      <c r="AD118" s="29"/>
      <c r="AE118" s="26"/>
      <c r="AF118" s="17"/>
      <c r="AG118" s="17"/>
      <c r="AH118" s="17"/>
      <c r="AI118" s="17"/>
      <c r="AJ118" s="17"/>
      <c r="AK118" s="28"/>
      <c r="AL118" s="29"/>
      <c r="AM118" s="30"/>
      <c r="AN118" s="29"/>
      <c r="AO118" s="31" t="n">
        <f aca="false">SUM(B118:AN118)</f>
        <v>1</v>
      </c>
      <c r="AP118" s="31" t="n">
        <f aca="false">COUNT(B118:AN118)</f>
        <v>1</v>
      </c>
      <c r="AQ118" s="32" t="n">
        <f aca="false">COUNTA(B118:AN118)</f>
        <v>1</v>
      </c>
      <c r="AR118" s="33" t="s">
        <v>50</v>
      </c>
      <c r="AS118" s="35" t="s">
        <v>51</v>
      </c>
    </row>
    <row r="119" s="11" customFormat="true" ht="12.75" hidden="false" customHeight="false" outlineLevel="0" collapsed="false">
      <c r="A119" s="25" t="s">
        <v>219</v>
      </c>
      <c r="B119" s="26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 t="n">
        <v>3</v>
      </c>
      <c r="P119" s="17"/>
      <c r="Q119" s="17"/>
      <c r="R119" s="17"/>
      <c r="S119" s="17"/>
      <c r="T119" s="28"/>
      <c r="U119" s="26"/>
      <c r="V119" s="17"/>
      <c r="W119" s="17"/>
      <c r="X119" s="17"/>
      <c r="Y119" s="17"/>
      <c r="Z119" s="17"/>
      <c r="AA119" s="17"/>
      <c r="AB119" s="17"/>
      <c r="AC119" s="28"/>
      <c r="AD119" s="29"/>
      <c r="AE119" s="26"/>
      <c r="AF119" s="17"/>
      <c r="AG119" s="17"/>
      <c r="AH119" s="17"/>
      <c r="AI119" s="17"/>
      <c r="AJ119" s="17"/>
      <c r="AK119" s="28"/>
      <c r="AL119" s="29"/>
      <c r="AM119" s="30"/>
      <c r="AN119" s="29"/>
      <c r="AO119" s="31" t="n">
        <f aca="false">SUM(B119:AN119)</f>
        <v>3</v>
      </c>
      <c r="AP119" s="31" t="n">
        <f aca="false">COUNT(B119:AN119)</f>
        <v>1</v>
      </c>
      <c r="AQ119" s="32" t="n">
        <f aca="false">COUNTA(B119:AN119)</f>
        <v>1</v>
      </c>
      <c r="AR119" s="33" t="s">
        <v>50</v>
      </c>
      <c r="AS119" s="35" t="s">
        <v>51</v>
      </c>
    </row>
    <row r="120" s="11" customFormat="true" ht="12.75" hidden="false" customHeight="false" outlineLevel="0" collapsed="false">
      <c r="A120" s="25" t="s">
        <v>220</v>
      </c>
      <c r="B120" s="26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 t="n">
        <v>4</v>
      </c>
      <c r="P120" s="17"/>
      <c r="Q120" s="17"/>
      <c r="R120" s="17"/>
      <c r="S120" s="17"/>
      <c r="T120" s="28"/>
      <c r="U120" s="26"/>
      <c r="V120" s="17"/>
      <c r="W120" s="17"/>
      <c r="X120" s="17"/>
      <c r="Y120" s="17"/>
      <c r="Z120" s="17"/>
      <c r="AA120" s="17"/>
      <c r="AB120" s="17"/>
      <c r="AC120" s="28"/>
      <c r="AD120" s="29"/>
      <c r="AE120" s="26"/>
      <c r="AF120" s="17"/>
      <c r="AG120" s="17"/>
      <c r="AH120" s="17"/>
      <c r="AI120" s="17"/>
      <c r="AJ120" s="17"/>
      <c r="AK120" s="28"/>
      <c r="AL120" s="29"/>
      <c r="AM120" s="30"/>
      <c r="AN120" s="29"/>
      <c r="AO120" s="31" t="n">
        <f aca="false">SUM(B120:AN120)</f>
        <v>4</v>
      </c>
      <c r="AP120" s="31" t="n">
        <f aca="false">COUNT(B120:AN120)</f>
        <v>1</v>
      </c>
      <c r="AQ120" s="32" t="n">
        <f aca="false">COUNTA(B120:AN120)</f>
        <v>1</v>
      </c>
      <c r="AR120" s="33" t="s">
        <v>221</v>
      </c>
      <c r="AS120" s="35" t="s">
        <v>222</v>
      </c>
    </row>
    <row r="121" s="11" customFormat="true" ht="12.75" hidden="false" customHeight="false" outlineLevel="0" collapsed="false">
      <c r="A121" s="25" t="s">
        <v>223</v>
      </c>
      <c r="B121" s="26" t="n">
        <v>1</v>
      </c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28"/>
      <c r="U121" s="26"/>
      <c r="V121" s="17"/>
      <c r="W121" s="17"/>
      <c r="X121" s="17"/>
      <c r="Y121" s="17"/>
      <c r="Z121" s="17"/>
      <c r="AA121" s="17"/>
      <c r="AB121" s="17"/>
      <c r="AC121" s="28"/>
      <c r="AD121" s="29"/>
      <c r="AE121" s="26"/>
      <c r="AF121" s="17"/>
      <c r="AG121" s="17"/>
      <c r="AH121" s="17"/>
      <c r="AI121" s="17"/>
      <c r="AJ121" s="17"/>
      <c r="AK121" s="28"/>
      <c r="AL121" s="29"/>
      <c r="AM121" s="30"/>
      <c r="AN121" s="29"/>
      <c r="AO121" s="31" t="n">
        <f aca="false">SUM(B121:AN121)</f>
        <v>1</v>
      </c>
      <c r="AP121" s="31" t="n">
        <f aca="false">COUNT(B121:AN121)</f>
        <v>1</v>
      </c>
      <c r="AQ121" s="32" t="n">
        <f aca="false">COUNTA(B121:AN121)</f>
        <v>1</v>
      </c>
      <c r="AR121" s="33" t="s">
        <v>50</v>
      </c>
      <c r="AS121" s="35" t="s">
        <v>51</v>
      </c>
    </row>
    <row r="122" s="11" customFormat="true" ht="12.75" hidden="false" customHeight="false" outlineLevel="0" collapsed="false">
      <c r="A122" s="37" t="s">
        <v>224</v>
      </c>
      <c r="B122" s="26" t="n">
        <v>5</v>
      </c>
      <c r="C122" s="17"/>
      <c r="D122" s="17"/>
      <c r="E122" s="17"/>
      <c r="F122" s="17"/>
      <c r="G122" s="17"/>
      <c r="H122" s="17" t="n">
        <v>4</v>
      </c>
      <c r="I122" s="17"/>
      <c r="J122" s="17"/>
      <c r="K122" s="17" t="n">
        <v>8</v>
      </c>
      <c r="L122" s="17" t="n">
        <v>2</v>
      </c>
      <c r="M122" s="17"/>
      <c r="N122" s="17"/>
      <c r="O122" s="17"/>
      <c r="P122" s="17"/>
      <c r="Q122" s="17"/>
      <c r="R122" s="17"/>
      <c r="S122" s="17"/>
      <c r="T122" s="28"/>
      <c r="U122" s="26"/>
      <c r="V122" s="17"/>
      <c r="W122" s="17"/>
      <c r="X122" s="17"/>
      <c r="Y122" s="17"/>
      <c r="Z122" s="17"/>
      <c r="AA122" s="17"/>
      <c r="AB122" s="17"/>
      <c r="AC122" s="28"/>
      <c r="AD122" s="29"/>
      <c r="AE122" s="26"/>
      <c r="AF122" s="17"/>
      <c r="AG122" s="17"/>
      <c r="AH122" s="17"/>
      <c r="AI122" s="17"/>
      <c r="AJ122" s="17"/>
      <c r="AK122" s="28"/>
      <c r="AL122" s="29"/>
      <c r="AM122" s="30"/>
      <c r="AN122" s="29"/>
      <c r="AO122" s="31" t="n">
        <f aca="false">SUM(B122:AN122)</f>
        <v>19</v>
      </c>
      <c r="AP122" s="31" t="n">
        <f aca="false">COUNT(B122:AN122)</f>
        <v>4</v>
      </c>
      <c r="AQ122" s="32" t="n">
        <f aca="false">COUNTA(B122:AN122)</f>
        <v>4</v>
      </c>
      <c r="AR122" s="33" t="s">
        <v>225</v>
      </c>
      <c r="AS122" s="35" t="s">
        <v>226</v>
      </c>
    </row>
    <row r="123" s="39" customFormat="true" ht="12.75" hidden="false" customHeight="false" outlineLevel="0" collapsed="false">
      <c r="A123" s="41" t="s">
        <v>227</v>
      </c>
      <c r="B123" s="42" t="n">
        <v>12</v>
      </c>
      <c r="C123" s="43" t="n">
        <v>9</v>
      </c>
      <c r="D123" s="43" t="n">
        <v>10</v>
      </c>
      <c r="E123" s="43"/>
      <c r="F123" s="43"/>
      <c r="G123" s="43"/>
      <c r="H123" s="43"/>
      <c r="I123" s="43"/>
      <c r="J123" s="43"/>
      <c r="K123" s="43"/>
      <c r="L123" s="43"/>
      <c r="M123" s="43"/>
      <c r="N123" s="43"/>
      <c r="O123" s="43"/>
      <c r="P123" s="43"/>
      <c r="Q123" s="43"/>
      <c r="R123" s="43"/>
      <c r="S123" s="43"/>
      <c r="T123" s="44"/>
      <c r="U123" s="42"/>
      <c r="V123" s="43"/>
      <c r="W123" s="43"/>
      <c r="X123" s="43"/>
      <c r="Y123" s="43"/>
      <c r="Z123" s="43"/>
      <c r="AA123" s="43"/>
      <c r="AB123" s="43"/>
      <c r="AC123" s="44"/>
      <c r="AD123" s="45"/>
      <c r="AE123" s="42"/>
      <c r="AF123" s="43"/>
      <c r="AG123" s="43"/>
      <c r="AH123" s="43"/>
      <c r="AI123" s="43"/>
      <c r="AJ123" s="43"/>
      <c r="AK123" s="44"/>
      <c r="AL123" s="45"/>
      <c r="AM123" s="46"/>
      <c r="AN123" s="45"/>
      <c r="AO123" s="47" t="n">
        <f aca="false">SUM(B123:AN123)</f>
        <v>31</v>
      </c>
      <c r="AP123" s="47" t="n">
        <f aca="false">COUNT(B123:AN123)</f>
        <v>3</v>
      </c>
      <c r="AQ123" s="38" t="n">
        <f aca="false">COUNTA(B123:AN123)</f>
        <v>3</v>
      </c>
      <c r="AR123" s="48" t="s">
        <v>228</v>
      </c>
      <c r="AS123" s="49" t="s">
        <v>229</v>
      </c>
    </row>
    <row r="124" s="11" customFormat="true" ht="12.75" hidden="false" customHeight="false" outlineLevel="0" collapsed="false">
      <c r="A124" s="25" t="s">
        <v>230</v>
      </c>
      <c r="B124" s="26" t="n">
        <v>4</v>
      </c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28"/>
      <c r="U124" s="26"/>
      <c r="V124" s="17"/>
      <c r="W124" s="17"/>
      <c r="X124" s="17"/>
      <c r="Y124" s="17"/>
      <c r="Z124" s="17"/>
      <c r="AA124" s="17"/>
      <c r="AB124" s="17"/>
      <c r="AC124" s="28"/>
      <c r="AD124" s="29"/>
      <c r="AE124" s="26"/>
      <c r="AF124" s="17"/>
      <c r="AG124" s="17"/>
      <c r="AH124" s="17"/>
      <c r="AI124" s="17"/>
      <c r="AJ124" s="17"/>
      <c r="AK124" s="28"/>
      <c r="AL124" s="29"/>
      <c r="AM124" s="30"/>
      <c r="AN124" s="29"/>
      <c r="AO124" s="31" t="n">
        <f aca="false">SUM(B124:AN124)</f>
        <v>4</v>
      </c>
      <c r="AP124" s="31" t="n">
        <f aca="false">COUNT(B124:AN124)</f>
        <v>1</v>
      </c>
      <c r="AQ124" s="32" t="n">
        <f aca="false">COUNTA(B124:AN124)</f>
        <v>1</v>
      </c>
      <c r="AR124" s="33" t="s">
        <v>231</v>
      </c>
      <c r="AS124" s="35" t="s">
        <v>232</v>
      </c>
    </row>
    <row r="125" s="39" customFormat="true" ht="12.75" hidden="false" customHeight="false" outlineLevel="0" collapsed="false">
      <c r="A125" s="37" t="s">
        <v>233</v>
      </c>
      <c r="B125" s="26" t="n">
        <v>11</v>
      </c>
      <c r="C125" s="17" t="n">
        <v>6</v>
      </c>
      <c r="D125" s="17" t="n">
        <v>10</v>
      </c>
      <c r="E125" s="17" t="n">
        <v>6</v>
      </c>
      <c r="F125" s="17" t="n">
        <v>2</v>
      </c>
      <c r="G125" s="17"/>
      <c r="H125" s="17" t="n">
        <v>5</v>
      </c>
      <c r="I125" s="17"/>
      <c r="J125" s="17"/>
      <c r="K125" s="17" t="n">
        <v>7</v>
      </c>
      <c r="L125" s="17" t="n">
        <v>2</v>
      </c>
      <c r="M125" s="17" t="n">
        <v>2</v>
      </c>
      <c r="N125" s="17"/>
      <c r="O125" s="17"/>
      <c r="P125" s="17"/>
      <c r="Q125" s="17"/>
      <c r="R125" s="17"/>
      <c r="S125" s="17"/>
      <c r="T125" s="28" t="n">
        <v>1</v>
      </c>
      <c r="U125" s="26"/>
      <c r="V125" s="17"/>
      <c r="W125" s="17"/>
      <c r="X125" s="17"/>
      <c r="Y125" s="17"/>
      <c r="Z125" s="17"/>
      <c r="AA125" s="17"/>
      <c r="AB125" s="17"/>
      <c r="AC125" s="28"/>
      <c r="AD125" s="29"/>
      <c r="AE125" s="26"/>
      <c r="AF125" s="17"/>
      <c r="AG125" s="17"/>
      <c r="AH125" s="17"/>
      <c r="AI125" s="17"/>
      <c r="AJ125" s="17"/>
      <c r="AK125" s="28"/>
      <c r="AL125" s="29"/>
      <c r="AM125" s="30"/>
      <c r="AN125" s="29"/>
      <c r="AO125" s="31" t="n">
        <f aca="false">SUM(B125:AN125)</f>
        <v>52</v>
      </c>
      <c r="AP125" s="31" t="n">
        <f aca="false">COUNT(B125:AN125)</f>
        <v>10</v>
      </c>
      <c r="AQ125" s="38" t="n">
        <f aca="false">COUNTA(B125:AN125)</f>
        <v>10</v>
      </c>
      <c r="AR125" s="33" t="s">
        <v>234</v>
      </c>
      <c r="AS125" s="35" t="s">
        <v>235</v>
      </c>
    </row>
    <row r="126" s="11" customFormat="true" ht="12.75" hidden="false" customHeight="false" outlineLevel="0" collapsed="false">
      <c r="A126" s="37" t="s">
        <v>236</v>
      </c>
      <c r="B126" s="26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28"/>
      <c r="U126" s="26" t="n">
        <v>7</v>
      </c>
      <c r="V126" s="17"/>
      <c r="W126" s="17"/>
      <c r="X126" s="17"/>
      <c r="Y126" s="40" t="n">
        <v>6</v>
      </c>
      <c r="Z126" s="17" t="n">
        <v>11</v>
      </c>
      <c r="AA126" s="17"/>
      <c r="AB126" s="17"/>
      <c r="AC126" s="28"/>
      <c r="AD126" s="29"/>
      <c r="AE126" s="26"/>
      <c r="AF126" s="17"/>
      <c r="AG126" s="17"/>
      <c r="AH126" s="17"/>
      <c r="AI126" s="17"/>
      <c r="AJ126" s="17"/>
      <c r="AK126" s="28"/>
      <c r="AL126" s="29"/>
      <c r="AM126" s="30"/>
      <c r="AN126" s="29"/>
      <c r="AO126" s="31" t="n">
        <f aca="false">SUM(B126:AN126)</f>
        <v>24</v>
      </c>
      <c r="AP126" s="31" t="n">
        <f aca="false">COUNT(B126:AN126)</f>
        <v>3</v>
      </c>
      <c r="AQ126" s="32" t="n">
        <f aca="false">COUNTA(B126:AN126)</f>
        <v>3</v>
      </c>
      <c r="AR126" s="33" t="s">
        <v>234</v>
      </c>
      <c r="AS126" s="35" t="s">
        <v>235</v>
      </c>
    </row>
    <row r="127" s="11" customFormat="true" ht="12.75" hidden="false" customHeight="false" outlineLevel="0" collapsed="false">
      <c r="A127" s="37" t="s">
        <v>237</v>
      </c>
      <c r="B127" s="26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 t="n">
        <v>2</v>
      </c>
      <c r="P127" s="17" t="n">
        <v>1</v>
      </c>
      <c r="Q127" s="17"/>
      <c r="R127" s="17"/>
      <c r="S127" s="17"/>
      <c r="T127" s="28"/>
      <c r="U127" s="26"/>
      <c r="V127" s="17"/>
      <c r="W127" s="17"/>
      <c r="X127" s="17"/>
      <c r="Y127" s="17"/>
      <c r="Z127" s="17"/>
      <c r="AA127" s="17"/>
      <c r="AB127" s="17"/>
      <c r="AC127" s="28"/>
      <c r="AE127" s="26"/>
      <c r="AF127" s="17"/>
      <c r="AG127" s="17"/>
      <c r="AH127" s="17"/>
      <c r="AI127" s="17"/>
      <c r="AJ127" s="17"/>
      <c r="AK127" s="28"/>
      <c r="AL127" s="29"/>
      <c r="AM127" s="30"/>
      <c r="AN127" s="29"/>
      <c r="AO127" s="31" t="n">
        <f aca="false">SUM(B127:AN127)</f>
        <v>3</v>
      </c>
      <c r="AP127" s="31" t="n">
        <f aca="false">COUNT(B127:AN127)</f>
        <v>2</v>
      </c>
      <c r="AQ127" s="32" t="n">
        <f aca="false">COUNTA(B127:AN127)</f>
        <v>2</v>
      </c>
      <c r="AR127" s="33" t="s">
        <v>234</v>
      </c>
      <c r="AS127" s="35" t="s">
        <v>235</v>
      </c>
    </row>
    <row r="128" s="11" customFormat="true" ht="12.75" hidden="false" customHeight="false" outlineLevel="0" collapsed="false">
      <c r="A128" s="37" t="s">
        <v>238</v>
      </c>
      <c r="B128" s="26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28"/>
      <c r="U128" s="26"/>
      <c r="V128" s="17"/>
      <c r="W128" s="17" t="n">
        <v>10</v>
      </c>
      <c r="X128" s="17"/>
      <c r="Y128" s="17" t="n">
        <v>2</v>
      </c>
      <c r="Z128" s="17"/>
      <c r="AA128" s="17"/>
      <c r="AB128" s="17"/>
      <c r="AC128" s="28"/>
      <c r="AD128" s="29"/>
      <c r="AE128" s="26"/>
      <c r="AF128" s="17"/>
      <c r="AG128" s="17"/>
      <c r="AH128" s="17"/>
      <c r="AI128" s="17"/>
      <c r="AJ128" s="17"/>
      <c r="AK128" s="28"/>
      <c r="AL128" s="29"/>
      <c r="AM128" s="30"/>
      <c r="AN128" s="29"/>
      <c r="AO128" s="31" t="n">
        <f aca="false">SUM(B128:AN128)</f>
        <v>12</v>
      </c>
      <c r="AP128" s="31" t="n">
        <f aca="false">COUNT(B128:AN128)</f>
        <v>2</v>
      </c>
      <c r="AQ128" s="32" t="n">
        <f aca="false">COUNTA(B128:AN128)</f>
        <v>2</v>
      </c>
      <c r="AR128" s="33" t="s">
        <v>234</v>
      </c>
      <c r="AS128" s="35" t="s">
        <v>235</v>
      </c>
    </row>
    <row r="129" s="11" customFormat="true" ht="12.75" hidden="false" customHeight="false" outlineLevel="0" collapsed="false">
      <c r="A129" s="25" t="s">
        <v>239</v>
      </c>
      <c r="B129" s="26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28"/>
      <c r="U129" s="26"/>
      <c r="V129" s="17"/>
      <c r="W129" s="17"/>
      <c r="X129" s="17"/>
      <c r="Y129" s="17"/>
      <c r="Z129" s="17"/>
      <c r="AA129" s="17"/>
      <c r="AB129" s="17"/>
      <c r="AC129" s="28"/>
      <c r="AD129" s="29"/>
      <c r="AE129" s="26"/>
      <c r="AF129" s="17"/>
      <c r="AG129" s="17"/>
      <c r="AH129" s="17" t="n">
        <v>3</v>
      </c>
      <c r="AI129" s="17"/>
      <c r="AJ129" s="17"/>
      <c r="AK129" s="28"/>
      <c r="AL129" s="29"/>
      <c r="AM129" s="30"/>
      <c r="AN129" s="29"/>
      <c r="AO129" s="31" t="n">
        <f aca="false">SUM(B129:AN129)</f>
        <v>3</v>
      </c>
      <c r="AP129" s="31" t="n">
        <f aca="false">COUNT(B129:AN129)</f>
        <v>1</v>
      </c>
      <c r="AQ129" s="32" t="n">
        <f aca="false">COUNTA(B129:AN129)</f>
        <v>1</v>
      </c>
      <c r="AR129" s="33" t="s">
        <v>234</v>
      </c>
      <c r="AS129" s="35" t="s">
        <v>235</v>
      </c>
    </row>
    <row r="130" s="11" customFormat="true" ht="12.75" hidden="false" customHeight="false" outlineLevel="0" collapsed="false">
      <c r="A130" s="25" t="s">
        <v>239</v>
      </c>
      <c r="B130" s="26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28"/>
      <c r="U130" s="26"/>
      <c r="V130" s="17"/>
      <c r="W130" s="17"/>
      <c r="X130" s="17"/>
      <c r="Y130" s="17"/>
      <c r="Z130" s="17"/>
      <c r="AA130" s="17"/>
      <c r="AB130" s="17"/>
      <c r="AC130" s="28"/>
      <c r="AD130" s="29"/>
      <c r="AE130" s="26"/>
      <c r="AF130" s="17"/>
      <c r="AG130" s="17"/>
      <c r="AH130" s="17"/>
      <c r="AI130" s="17" t="n">
        <v>3</v>
      </c>
      <c r="AJ130" s="17"/>
      <c r="AK130" s="28"/>
      <c r="AL130" s="29"/>
      <c r="AM130" s="30"/>
      <c r="AN130" s="29"/>
      <c r="AO130" s="31" t="n">
        <f aca="false">SUM(B130:AN130)</f>
        <v>3</v>
      </c>
      <c r="AP130" s="31" t="n">
        <f aca="false">COUNT(B130:AN130)</f>
        <v>1</v>
      </c>
      <c r="AQ130" s="32" t="n">
        <f aca="false">COUNTA(B130:AN130)</f>
        <v>1</v>
      </c>
      <c r="AR130" s="33" t="s">
        <v>234</v>
      </c>
      <c r="AS130" s="35" t="s">
        <v>235</v>
      </c>
    </row>
    <row r="131" s="11" customFormat="true" ht="12.75" hidden="false" customHeight="false" outlineLevel="0" collapsed="false">
      <c r="A131" s="25" t="s">
        <v>239</v>
      </c>
      <c r="B131" s="26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28"/>
      <c r="U131" s="26"/>
      <c r="V131" s="17"/>
      <c r="W131" s="17"/>
      <c r="X131" s="17"/>
      <c r="Y131" s="17"/>
      <c r="Z131" s="17"/>
      <c r="AA131" s="17" t="n">
        <v>4</v>
      </c>
      <c r="AB131" s="17"/>
      <c r="AC131" s="28"/>
      <c r="AD131" s="29"/>
      <c r="AE131" s="26"/>
      <c r="AF131" s="17"/>
      <c r="AG131" s="17"/>
      <c r="AH131" s="17"/>
      <c r="AI131" s="17"/>
      <c r="AJ131" s="17"/>
      <c r="AK131" s="28"/>
      <c r="AL131" s="29"/>
      <c r="AM131" s="30"/>
      <c r="AN131" s="29"/>
      <c r="AO131" s="31" t="n">
        <f aca="false">SUM(B131:AN131)</f>
        <v>4</v>
      </c>
      <c r="AP131" s="31" t="n">
        <f aca="false">COUNT(B131:AN131)</f>
        <v>1</v>
      </c>
      <c r="AQ131" s="32" t="n">
        <f aca="false">COUNTA(B131:AN131)</f>
        <v>1</v>
      </c>
      <c r="AR131" s="33" t="s">
        <v>234</v>
      </c>
      <c r="AS131" s="35" t="s">
        <v>235</v>
      </c>
    </row>
    <row r="132" s="11" customFormat="true" ht="12.75" hidden="false" customHeight="false" outlineLevel="0" collapsed="false">
      <c r="A132" s="25" t="s">
        <v>239</v>
      </c>
      <c r="B132" s="26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28"/>
      <c r="U132" s="26"/>
      <c r="V132" s="17"/>
      <c r="W132" s="17"/>
      <c r="X132" s="17"/>
      <c r="Y132" s="17"/>
      <c r="Z132" s="17"/>
      <c r="AA132" s="17"/>
      <c r="AB132" s="17"/>
      <c r="AC132" s="28" t="n">
        <v>2</v>
      </c>
      <c r="AD132" s="29"/>
      <c r="AE132" s="26"/>
      <c r="AF132" s="17"/>
      <c r="AG132" s="17"/>
      <c r="AH132" s="17"/>
      <c r="AI132" s="17"/>
      <c r="AJ132" s="17"/>
      <c r="AK132" s="28"/>
      <c r="AL132" s="29"/>
      <c r="AM132" s="30"/>
      <c r="AN132" s="29"/>
      <c r="AO132" s="31" t="n">
        <f aca="false">SUM(B132:AN132)</f>
        <v>2</v>
      </c>
      <c r="AP132" s="31" t="n">
        <f aca="false">COUNT(B132:AN132)</f>
        <v>1</v>
      </c>
      <c r="AQ132" s="32" t="n">
        <f aca="false">COUNTA(B132:AN132)</f>
        <v>1</v>
      </c>
      <c r="AR132" s="33" t="s">
        <v>234</v>
      </c>
      <c r="AS132" s="35" t="s">
        <v>235</v>
      </c>
    </row>
    <row r="133" s="11" customFormat="true" ht="12.75" hidden="false" customHeight="false" outlineLevel="0" collapsed="false">
      <c r="A133" s="25" t="s">
        <v>239</v>
      </c>
      <c r="B133" s="26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28"/>
      <c r="U133" s="26"/>
      <c r="V133" s="17"/>
      <c r="W133" s="17"/>
      <c r="X133" s="17"/>
      <c r="Y133" s="17"/>
      <c r="Z133" s="17"/>
      <c r="AA133" s="17"/>
      <c r="AB133" s="17"/>
      <c r="AC133" s="28"/>
      <c r="AD133" s="29" t="n">
        <v>8</v>
      </c>
      <c r="AE133" s="26"/>
      <c r="AF133" s="17"/>
      <c r="AG133" s="17"/>
      <c r="AH133" s="17"/>
      <c r="AI133" s="17"/>
      <c r="AJ133" s="17"/>
      <c r="AK133" s="28"/>
      <c r="AL133" s="29"/>
      <c r="AM133" s="30"/>
      <c r="AN133" s="29"/>
      <c r="AO133" s="31" t="n">
        <f aca="false">SUM(B133:AN133)</f>
        <v>8</v>
      </c>
      <c r="AP133" s="31" t="n">
        <f aca="false">COUNT(B133:AN133)</f>
        <v>1</v>
      </c>
      <c r="AQ133" s="32" t="n">
        <f aca="false">COUNTA(B133:AN133)</f>
        <v>1</v>
      </c>
      <c r="AR133" s="33" t="s">
        <v>234</v>
      </c>
      <c r="AS133" s="35" t="s">
        <v>235</v>
      </c>
    </row>
    <row r="134" s="11" customFormat="true" ht="12.75" hidden="false" customHeight="false" outlineLevel="0" collapsed="false">
      <c r="A134" s="25" t="s">
        <v>240</v>
      </c>
      <c r="B134" s="26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 t="n">
        <v>1</v>
      </c>
      <c r="Q134" s="17"/>
      <c r="R134" s="17"/>
      <c r="S134" s="17"/>
      <c r="T134" s="28"/>
      <c r="U134" s="26"/>
      <c r="V134" s="17"/>
      <c r="W134" s="17"/>
      <c r="X134" s="17"/>
      <c r="Y134" s="17"/>
      <c r="Z134" s="17"/>
      <c r="AA134" s="17"/>
      <c r="AB134" s="17"/>
      <c r="AC134" s="28"/>
      <c r="AD134" s="29"/>
      <c r="AE134" s="26"/>
      <c r="AF134" s="17"/>
      <c r="AG134" s="17"/>
      <c r="AH134" s="17"/>
      <c r="AI134" s="17"/>
      <c r="AJ134" s="17"/>
      <c r="AK134" s="28"/>
      <c r="AL134" s="29"/>
      <c r="AM134" s="30"/>
      <c r="AN134" s="29"/>
      <c r="AO134" s="31" t="n">
        <f aca="false">SUM(B134:AN134)</f>
        <v>1</v>
      </c>
      <c r="AP134" s="31" t="n">
        <f aca="false">COUNT(B134:AN134)</f>
        <v>1</v>
      </c>
      <c r="AQ134" s="32" t="n">
        <f aca="false">COUNTA(B134:AN134)</f>
        <v>1</v>
      </c>
      <c r="AR134" s="33" t="s">
        <v>241</v>
      </c>
      <c r="AS134" s="35" t="s">
        <v>242</v>
      </c>
    </row>
    <row r="135" s="11" customFormat="true" ht="12.75" hidden="false" customHeight="false" outlineLevel="0" collapsed="false">
      <c r="A135" s="25" t="s">
        <v>243</v>
      </c>
      <c r="B135" s="26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28"/>
      <c r="U135" s="26" t="n">
        <v>6</v>
      </c>
      <c r="V135" s="17"/>
      <c r="W135" s="17"/>
      <c r="X135" s="17"/>
      <c r="Y135" s="17"/>
      <c r="Z135" s="17"/>
      <c r="AA135" s="17"/>
      <c r="AB135" s="17"/>
      <c r="AC135" s="28"/>
      <c r="AD135" s="29"/>
      <c r="AE135" s="26"/>
      <c r="AF135" s="17"/>
      <c r="AG135" s="17"/>
      <c r="AH135" s="17"/>
      <c r="AI135" s="17"/>
      <c r="AJ135" s="17"/>
      <c r="AK135" s="28"/>
      <c r="AL135" s="29"/>
      <c r="AM135" s="30"/>
      <c r="AN135" s="29"/>
      <c r="AO135" s="31" t="n">
        <f aca="false">SUM(B135:AN135)</f>
        <v>6</v>
      </c>
      <c r="AP135" s="31" t="n">
        <f aca="false">COUNT(B135:AN135)</f>
        <v>1</v>
      </c>
      <c r="AQ135" s="32" t="n">
        <f aca="false">COUNTA(B135:AN135)</f>
        <v>1</v>
      </c>
      <c r="AR135" s="33" t="s">
        <v>244</v>
      </c>
      <c r="AS135" s="35" t="s">
        <v>245</v>
      </c>
    </row>
    <row r="136" s="11" customFormat="true" ht="12.75" hidden="false" customHeight="false" outlineLevel="0" collapsed="false">
      <c r="A136" s="37" t="s">
        <v>246</v>
      </c>
      <c r="B136" s="26"/>
      <c r="C136" s="17"/>
      <c r="D136" s="17"/>
      <c r="E136" s="17"/>
      <c r="F136" s="17"/>
      <c r="G136" s="17"/>
      <c r="H136" s="17"/>
      <c r="I136" s="17"/>
      <c r="J136" s="17"/>
      <c r="K136" s="17"/>
      <c r="L136" s="17" t="n">
        <v>1</v>
      </c>
      <c r="M136" s="17" t="n">
        <v>2</v>
      </c>
      <c r="N136" s="17"/>
      <c r="O136" s="17"/>
      <c r="P136" s="17"/>
      <c r="Q136" s="17"/>
      <c r="R136" s="17"/>
      <c r="S136" s="17"/>
      <c r="T136" s="28"/>
      <c r="U136" s="26"/>
      <c r="V136" s="17"/>
      <c r="W136" s="17"/>
      <c r="X136" s="17"/>
      <c r="Y136" s="17"/>
      <c r="Z136" s="17"/>
      <c r="AA136" s="17"/>
      <c r="AB136" s="17"/>
      <c r="AC136" s="28"/>
      <c r="AD136" s="29"/>
      <c r="AE136" s="26"/>
      <c r="AF136" s="17"/>
      <c r="AG136" s="17"/>
      <c r="AH136" s="17"/>
      <c r="AI136" s="17"/>
      <c r="AJ136" s="17"/>
      <c r="AK136" s="28"/>
      <c r="AL136" s="29"/>
      <c r="AM136" s="30"/>
      <c r="AN136" s="29"/>
      <c r="AO136" s="31" t="n">
        <f aca="false">SUM(B136:AN136)</f>
        <v>3</v>
      </c>
      <c r="AP136" s="31" t="n">
        <f aca="false">COUNT(B136:AN136)</f>
        <v>2</v>
      </c>
      <c r="AQ136" s="32" t="n">
        <f aca="false">COUNTA(B136:AN136)</f>
        <v>2</v>
      </c>
      <c r="AR136" s="33" t="s">
        <v>50</v>
      </c>
      <c r="AS136" s="35" t="s">
        <v>51</v>
      </c>
    </row>
    <row r="137" s="11" customFormat="true" ht="12.75" hidden="false" customHeight="false" outlineLevel="0" collapsed="false">
      <c r="A137" s="37" t="s">
        <v>247</v>
      </c>
      <c r="B137" s="26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28"/>
      <c r="U137" s="26"/>
      <c r="V137" s="17"/>
      <c r="W137" s="17"/>
      <c r="X137" s="17"/>
      <c r="Y137" s="17"/>
      <c r="Z137" s="17"/>
      <c r="AA137" s="17"/>
      <c r="AB137" s="17"/>
      <c r="AC137" s="28"/>
      <c r="AD137" s="29"/>
      <c r="AE137" s="26" t="n">
        <v>2</v>
      </c>
      <c r="AF137" s="17" t="n">
        <v>2</v>
      </c>
      <c r="AG137" s="17" t="n">
        <v>2</v>
      </c>
      <c r="AH137" s="17"/>
      <c r="AI137" s="17" t="n">
        <v>3</v>
      </c>
      <c r="AJ137" s="17"/>
      <c r="AK137" s="28" t="n">
        <v>5</v>
      </c>
      <c r="AL137" s="29"/>
      <c r="AM137" s="30"/>
      <c r="AN137" s="29"/>
      <c r="AO137" s="31" t="n">
        <f aca="false">SUM(B137:AN137)</f>
        <v>14</v>
      </c>
      <c r="AP137" s="31" t="n">
        <f aca="false">COUNT(B137:AN137)</f>
        <v>5</v>
      </c>
      <c r="AQ137" s="32" t="n">
        <f aca="false">COUNTA(B137:AN137)</f>
        <v>5</v>
      </c>
      <c r="AR137" s="33" t="s">
        <v>248</v>
      </c>
      <c r="AS137" s="35" t="s">
        <v>249</v>
      </c>
    </row>
    <row r="138" s="11" customFormat="true" ht="12.75" hidden="false" customHeight="false" outlineLevel="0" collapsed="false">
      <c r="A138" s="37" t="s">
        <v>250</v>
      </c>
      <c r="B138" s="26" t="n">
        <v>1</v>
      </c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 t="n">
        <v>4</v>
      </c>
      <c r="P138" s="17"/>
      <c r="Q138" s="17"/>
      <c r="R138" s="17"/>
      <c r="S138" s="17"/>
      <c r="T138" s="28"/>
      <c r="U138" s="26"/>
      <c r="V138" s="17"/>
      <c r="W138" s="17"/>
      <c r="X138" s="17"/>
      <c r="Y138" s="17"/>
      <c r="Z138" s="17"/>
      <c r="AA138" s="17"/>
      <c r="AB138" s="17"/>
      <c r="AC138" s="28"/>
      <c r="AD138" s="29"/>
      <c r="AE138" s="26"/>
      <c r="AF138" s="17"/>
      <c r="AG138" s="17"/>
      <c r="AH138" s="17"/>
      <c r="AI138" s="17"/>
      <c r="AJ138" s="17"/>
      <c r="AK138" s="28"/>
      <c r="AL138" s="29"/>
      <c r="AM138" s="30"/>
      <c r="AN138" s="29"/>
      <c r="AO138" s="31" t="n">
        <f aca="false">SUM(B138:AN138)</f>
        <v>5</v>
      </c>
      <c r="AP138" s="31" t="n">
        <f aca="false">COUNT(B138:AN138)</f>
        <v>2</v>
      </c>
      <c r="AQ138" s="32" t="n">
        <f aca="false">COUNTA(B138:AN138)</f>
        <v>2</v>
      </c>
      <c r="AR138" s="33" t="s">
        <v>251</v>
      </c>
      <c r="AS138" s="35" t="s">
        <v>252</v>
      </c>
    </row>
    <row r="139" s="11" customFormat="true" ht="12.75" hidden="false" customHeight="false" outlineLevel="0" collapsed="false">
      <c r="A139" s="25" t="s">
        <v>253</v>
      </c>
      <c r="B139" s="26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28"/>
      <c r="U139" s="26"/>
      <c r="V139" s="17"/>
      <c r="W139" s="17"/>
      <c r="X139" s="17"/>
      <c r="Y139" s="17"/>
      <c r="Z139" s="17"/>
      <c r="AA139" s="17"/>
      <c r="AB139" s="17"/>
      <c r="AC139" s="28"/>
      <c r="AD139" s="29"/>
      <c r="AE139" s="26"/>
      <c r="AF139" s="17"/>
      <c r="AG139" s="17"/>
      <c r="AH139" s="17"/>
      <c r="AI139" s="17"/>
      <c r="AJ139" s="17"/>
      <c r="AK139" s="28"/>
      <c r="AL139" s="29"/>
      <c r="AM139" s="30" t="n">
        <v>1</v>
      </c>
      <c r="AN139" s="29"/>
      <c r="AO139" s="31" t="n">
        <f aca="false">SUM(B139:AN139)</f>
        <v>1</v>
      </c>
      <c r="AP139" s="31" t="n">
        <f aca="false">COUNT(B139:AN139)</f>
        <v>1</v>
      </c>
      <c r="AQ139" s="32" t="n">
        <f aca="false">COUNTA(B139:AN139)</f>
        <v>1</v>
      </c>
      <c r="AR139" s="33" t="s">
        <v>254</v>
      </c>
      <c r="AS139" s="35" t="s">
        <v>51</v>
      </c>
    </row>
    <row r="140" s="11" customFormat="true" ht="12.75" hidden="false" customHeight="false" outlineLevel="0" collapsed="false">
      <c r="A140" s="37" t="s">
        <v>255</v>
      </c>
      <c r="B140" s="26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 t="n">
        <v>4</v>
      </c>
      <c r="P140" s="17" t="n">
        <v>1</v>
      </c>
      <c r="Q140" s="17"/>
      <c r="R140" s="17"/>
      <c r="S140" s="17"/>
      <c r="T140" s="28"/>
      <c r="U140" s="26"/>
      <c r="V140" s="17"/>
      <c r="W140" s="17"/>
      <c r="X140" s="17"/>
      <c r="Y140" s="17"/>
      <c r="Z140" s="17"/>
      <c r="AA140" s="17"/>
      <c r="AB140" s="17"/>
      <c r="AC140" s="28"/>
      <c r="AD140" s="29"/>
      <c r="AE140" s="26"/>
      <c r="AF140" s="17"/>
      <c r="AG140" s="17"/>
      <c r="AH140" s="17"/>
      <c r="AI140" s="17"/>
      <c r="AJ140" s="17"/>
      <c r="AK140" s="28"/>
      <c r="AL140" s="29"/>
      <c r="AM140" s="30"/>
      <c r="AN140" s="29"/>
      <c r="AO140" s="31" t="n">
        <f aca="false">SUM(B140:AN140)</f>
        <v>5</v>
      </c>
      <c r="AP140" s="31" t="n">
        <f aca="false">COUNT(B140:AN140)</f>
        <v>2</v>
      </c>
      <c r="AQ140" s="32" t="n">
        <f aca="false">COUNTA(B140:AN140)</f>
        <v>2</v>
      </c>
      <c r="AR140" s="33" t="s">
        <v>50</v>
      </c>
      <c r="AS140" s="35" t="s">
        <v>51</v>
      </c>
    </row>
    <row r="141" s="11" customFormat="true" ht="12.75" hidden="false" customHeight="false" outlineLevel="0" collapsed="false">
      <c r="A141" s="37" t="s">
        <v>256</v>
      </c>
      <c r="B141" s="26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 t="n">
        <v>3</v>
      </c>
      <c r="P141" s="17" t="n">
        <v>1</v>
      </c>
      <c r="Q141" s="17"/>
      <c r="R141" s="17"/>
      <c r="S141" s="17"/>
      <c r="T141" s="28"/>
      <c r="U141" s="26"/>
      <c r="V141" s="17"/>
      <c r="W141" s="17"/>
      <c r="X141" s="17"/>
      <c r="Y141" s="17"/>
      <c r="Z141" s="17"/>
      <c r="AA141" s="17"/>
      <c r="AB141" s="17"/>
      <c r="AC141" s="28"/>
      <c r="AD141" s="29"/>
      <c r="AE141" s="26"/>
      <c r="AF141" s="17"/>
      <c r="AG141" s="17"/>
      <c r="AH141" s="17"/>
      <c r="AI141" s="17"/>
      <c r="AJ141" s="17"/>
      <c r="AK141" s="28"/>
      <c r="AL141" s="29"/>
      <c r="AM141" s="30"/>
      <c r="AN141" s="29"/>
      <c r="AO141" s="31" t="n">
        <f aca="false">SUM(B141:AN141)</f>
        <v>4</v>
      </c>
      <c r="AP141" s="31" t="n">
        <f aca="false">COUNT(B141:AN141)</f>
        <v>2</v>
      </c>
      <c r="AQ141" s="32" t="n">
        <f aca="false">COUNTA(B141:AN141)</f>
        <v>2</v>
      </c>
      <c r="AR141" s="33" t="s">
        <v>50</v>
      </c>
      <c r="AS141" s="35" t="s">
        <v>51</v>
      </c>
    </row>
    <row r="142" s="11" customFormat="true" ht="12.75" hidden="false" customHeight="false" outlineLevel="0" collapsed="false">
      <c r="A142" s="25" t="s">
        <v>257</v>
      </c>
      <c r="B142" s="26"/>
      <c r="C142" s="17"/>
      <c r="D142" s="17"/>
      <c r="E142" s="17"/>
      <c r="F142" s="17"/>
      <c r="G142" s="17"/>
      <c r="H142" s="17"/>
      <c r="I142" s="17"/>
      <c r="J142" s="17"/>
      <c r="K142" s="17"/>
      <c r="L142" s="17" t="n">
        <v>2</v>
      </c>
      <c r="M142" s="17"/>
      <c r="N142" s="17"/>
      <c r="O142" s="17"/>
      <c r="P142" s="17"/>
      <c r="Q142" s="17"/>
      <c r="R142" s="17"/>
      <c r="S142" s="17"/>
      <c r="T142" s="28"/>
      <c r="U142" s="26"/>
      <c r="V142" s="17"/>
      <c r="W142" s="17"/>
      <c r="X142" s="17"/>
      <c r="Y142" s="17"/>
      <c r="Z142" s="17"/>
      <c r="AA142" s="17"/>
      <c r="AB142" s="17"/>
      <c r="AC142" s="28"/>
      <c r="AD142" s="29"/>
      <c r="AE142" s="26"/>
      <c r="AF142" s="17"/>
      <c r="AG142" s="17"/>
      <c r="AH142" s="17"/>
      <c r="AI142" s="17"/>
      <c r="AJ142" s="17"/>
      <c r="AK142" s="28"/>
      <c r="AL142" s="29"/>
      <c r="AM142" s="30"/>
      <c r="AN142" s="29"/>
      <c r="AO142" s="31" t="n">
        <f aca="false">SUM(B142:AN142)</f>
        <v>2</v>
      </c>
      <c r="AP142" s="31" t="n">
        <f aca="false">COUNT(B142:AN142)</f>
        <v>1</v>
      </c>
      <c r="AQ142" s="32" t="n">
        <f aca="false">COUNTA(B142:AN142)</f>
        <v>1</v>
      </c>
      <c r="AR142" s="33" t="s">
        <v>51</v>
      </c>
      <c r="AS142" s="35" t="s">
        <v>51</v>
      </c>
    </row>
    <row r="143" s="11" customFormat="true" ht="12.75" hidden="false" customHeight="false" outlineLevel="0" collapsed="false">
      <c r="A143" s="37" t="s">
        <v>258</v>
      </c>
      <c r="B143" s="26"/>
      <c r="C143" s="17"/>
      <c r="D143" s="17"/>
      <c r="E143" s="17"/>
      <c r="F143" s="17"/>
      <c r="G143" s="17"/>
      <c r="H143" s="17" t="n">
        <v>1</v>
      </c>
      <c r="I143" s="17"/>
      <c r="J143" s="17"/>
      <c r="K143" s="17" t="n">
        <v>8</v>
      </c>
      <c r="L143" s="17" t="n">
        <v>5</v>
      </c>
      <c r="M143" s="17"/>
      <c r="N143" s="17"/>
      <c r="O143" s="17"/>
      <c r="P143" s="17"/>
      <c r="Q143" s="17"/>
      <c r="R143" s="17"/>
      <c r="S143" s="17"/>
      <c r="T143" s="28"/>
      <c r="U143" s="26"/>
      <c r="V143" s="17"/>
      <c r="W143" s="17"/>
      <c r="X143" s="17"/>
      <c r="Y143" s="17"/>
      <c r="Z143" s="17"/>
      <c r="AA143" s="17"/>
      <c r="AB143" s="17"/>
      <c r="AC143" s="28"/>
      <c r="AD143" s="29"/>
      <c r="AE143" s="26"/>
      <c r="AF143" s="17"/>
      <c r="AG143" s="17"/>
      <c r="AH143" s="17"/>
      <c r="AI143" s="17"/>
      <c r="AJ143" s="17"/>
      <c r="AK143" s="28"/>
      <c r="AL143" s="29"/>
      <c r="AM143" s="30"/>
      <c r="AN143" s="29"/>
      <c r="AO143" s="31" t="n">
        <f aca="false">SUM(B143:AN143)</f>
        <v>14</v>
      </c>
      <c r="AP143" s="31" t="n">
        <f aca="false">COUNT(B143:AN143)</f>
        <v>3</v>
      </c>
      <c r="AQ143" s="32" t="n">
        <f aca="false">COUNTA(B143:AN143)</f>
        <v>3</v>
      </c>
      <c r="AR143" s="33" t="s">
        <v>50</v>
      </c>
      <c r="AS143" s="35" t="s">
        <v>51</v>
      </c>
    </row>
    <row r="144" s="11" customFormat="true" ht="12.75" hidden="false" customHeight="false" outlineLevel="0" collapsed="false">
      <c r="A144" s="25" t="s">
        <v>259</v>
      </c>
      <c r="B144" s="26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28"/>
      <c r="U144" s="26" t="n">
        <v>2</v>
      </c>
      <c r="V144" s="17"/>
      <c r="W144" s="17"/>
      <c r="X144" s="17"/>
      <c r="Y144" s="17"/>
      <c r="Z144" s="17"/>
      <c r="AA144" s="17"/>
      <c r="AB144" s="17"/>
      <c r="AC144" s="28"/>
      <c r="AD144" s="29"/>
      <c r="AE144" s="26"/>
      <c r="AF144" s="17"/>
      <c r="AG144" s="17"/>
      <c r="AH144" s="17"/>
      <c r="AI144" s="17"/>
      <c r="AJ144" s="17"/>
      <c r="AK144" s="28"/>
      <c r="AL144" s="29"/>
      <c r="AM144" s="30"/>
      <c r="AN144" s="29"/>
      <c r="AO144" s="31" t="n">
        <f aca="false">SUM(B144:AN144)</f>
        <v>2</v>
      </c>
      <c r="AP144" s="31" t="n">
        <f aca="false">COUNT(B144:AN144)</f>
        <v>1</v>
      </c>
      <c r="AQ144" s="32" t="n">
        <f aca="false">COUNTA(B144:AN144)</f>
        <v>1</v>
      </c>
      <c r="AR144" s="33" t="s">
        <v>50</v>
      </c>
      <c r="AS144" s="35" t="s">
        <v>51</v>
      </c>
    </row>
    <row r="145" s="11" customFormat="true" ht="12.75" hidden="false" customHeight="false" outlineLevel="0" collapsed="false">
      <c r="A145" s="37" t="s">
        <v>260</v>
      </c>
      <c r="B145" s="26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28"/>
      <c r="U145" s="26"/>
      <c r="V145" s="17"/>
      <c r="W145" s="17"/>
      <c r="X145" s="17"/>
      <c r="Y145" s="17"/>
      <c r="Z145" s="17"/>
      <c r="AA145" s="17"/>
      <c r="AB145" s="17"/>
      <c r="AC145" s="28"/>
      <c r="AD145" s="29"/>
      <c r="AE145" s="26"/>
      <c r="AF145" s="17"/>
      <c r="AG145" s="17"/>
      <c r="AH145" s="17"/>
      <c r="AI145" s="17" t="n">
        <v>2</v>
      </c>
      <c r="AJ145" s="17"/>
      <c r="AK145" s="28" t="n">
        <v>4</v>
      </c>
      <c r="AL145" s="29"/>
      <c r="AM145" s="30"/>
      <c r="AN145" s="29"/>
      <c r="AO145" s="31" t="n">
        <f aca="false">SUM(B145:AN145)</f>
        <v>6</v>
      </c>
      <c r="AP145" s="31" t="n">
        <f aca="false">COUNT(B145:AN145)</f>
        <v>2</v>
      </c>
      <c r="AQ145" s="32" t="n">
        <f aca="false">COUNTA(B145:AN145)</f>
        <v>2</v>
      </c>
      <c r="AR145" s="33" t="s">
        <v>75</v>
      </c>
      <c r="AS145" s="35" t="s">
        <v>76</v>
      </c>
    </row>
    <row r="146" s="11" customFormat="true" ht="12.75" hidden="false" customHeight="false" outlineLevel="0" collapsed="false">
      <c r="A146" s="25" t="s">
        <v>261</v>
      </c>
      <c r="B146" s="26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28"/>
      <c r="U146" s="26"/>
      <c r="V146" s="17"/>
      <c r="W146" s="17"/>
      <c r="X146" s="17"/>
      <c r="Y146" s="17"/>
      <c r="Z146" s="17"/>
      <c r="AA146" s="17"/>
      <c r="AB146" s="17"/>
      <c r="AC146" s="28"/>
      <c r="AD146" s="29"/>
      <c r="AE146" s="26"/>
      <c r="AF146" s="17"/>
      <c r="AG146" s="17"/>
      <c r="AH146" s="17"/>
      <c r="AI146" s="17" t="n">
        <v>2</v>
      </c>
      <c r="AJ146" s="17"/>
      <c r="AK146" s="28"/>
      <c r="AL146" s="29"/>
      <c r="AM146" s="30"/>
      <c r="AN146" s="29"/>
      <c r="AO146" s="31" t="n">
        <f aca="false">SUM(B146:AN146)</f>
        <v>2</v>
      </c>
      <c r="AP146" s="31" t="n">
        <f aca="false">COUNT(B146:AN146)</f>
        <v>1</v>
      </c>
      <c r="AQ146" s="32" t="n">
        <f aca="false">COUNTA(B146:AN146)</f>
        <v>1</v>
      </c>
      <c r="AR146" s="33" t="s">
        <v>50</v>
      </c>
      <c r="AS146" s="35" t="s">
        <v>51</v>
      </c>
    </row>
    <row r="147" s="11" customFormat="true" ht="12.75" hidden="false" customHeight="false" outlineLevel="0" collapsed="false">
      <c r="A147" s="37" t="s">
        <v>262</v>
      </c>
      <c r="B147" s="26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28"/>
      <c r="U147" s="26"/>
      <c r="V147" s="17"/>
      <c r="W147" s="17"/>
      <c r="X147" s="17"/>
      <c r="Y147" s="17"/>
      <c r="Z147" s="17"/>
      <c r="AA147" s="17"/>
      <c r="AB147" s="17"/>
      <c r="AC147" s="28"/>
      <c r="AD147" s="29"/>
      <c r="AE147" s="26"/>
      <c r="AF147" s="17"/>
      <c r="AG147" s="17"/>
      <c r="AH147" s="17"/>
      <c r="AI147" s="17" t="n">
        <v>4</v>
      </c>
      <c r="AJ147" s="17"/>
      <c r="AK147" s="28" t="n">
        <v>5</v>
      </c>
      <c r="AL147" s="29"/>
      <c r="AM147" s="30"/>
      <c r="AN147" s="29"/>
      <c r="AO147" s="31" t="n">
        <f aca="false">SUM(B147:AN147)</f>
        <v>9</v>
      </c>
      <c r="AP147" s="31" t="n">
        <f aca="false">COUNT(B147:AN147)</f>
        <v>2</v>
      </c>
      <c r="AQ147" s="32" t="n">
        <f aca="false">COUNTA(B147:AN147)</f>
        <v>2</v>
      </c>
      <c r="AR147" s="33" t="s">
        <v>50</v>
      </c>
      <c r="AS147" s="35" t="s">
        <v>51</v>
      </c>
    </row>
    <row r="148" s="11" customFormat="true" ht="12.75" hidden="false" customHeight="false" outlineLevel="0" collapsed="false">
      <c r="A148" s="25" t="s">
        <v>263</v>
      </c>
      <c r="B148" s="26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28"/>
      <c r="U148" s="26"/>
      <c r="V148" s="17"/>
      <c r="W148" s="17"/>
      <c r="X148" s="17"/>
      <c r="Y148" s="17"/>
      <c r="Z148" s="17"/>
      <c r="AA148" s="17"/>
      <c r="AB148" s="17"/>
      <c r="AC148" s="28"/>
      <c r="AD148" s="17"/>
      <c r="AE148" s="26"/>
      <c r="AF148" s="17"/>
      <c r="AG148" s="17"/>
      <c r="AH148" s="17"/>
      <c r="AI148" s="17" t="n">
        <v>3</v>
      </c>
      <c r="AJ148" s="17"/>
      <c r="AK148" s="28"/>
      <c r="AL148" s="17"/>
      <c r="AM148" s="30"/>
      <c r="AN148" s="17"/>
      <c r="AO148" s="31" t="n">
        <f aca="false">SUM(B148:AN148)</f>
        <v>3</v>
      </c>
      <c r="AP148" s="31" t="n">
        <f aca="false">COUNT(B148:AN148)</f>
        <v>1</v>
      </c>
      <c r="AQ148" s="17" t="n">
        <f aca="false">COUNTA(B148:AN148)</f>
        <v>1</v>
      </c>
      <c r="AR148" s="33" t="s">
        <v>50</v>
      </c>
      <c r="AS148" s="35" t="s">
        <v>51</v>
      </c>
    </row>
    <row r="149" s="11" customFormat="true" ht="12.75" hidden="false" customHeight="false" outlineLevel="0" collapsed="false">
      <c r="A149" s="37" t="s">
        <v>264</v>
      </c>
      <c r="B149" s="26"/>
      <c r="C149" s="17"/>
      <c r="D149" s="17" t="n">
        <v>1</v>
      </c>
      <c r="E149" s="17"/>
      <c r="F149" s="17"/>
      <c r="G149" s="17"/>
      <c r="H149" s="17"/>
      <c r="I149" s="17"/>
      <c r="J149" s="17"/>
      <c r="K149" s="17"/>
      <c r="L149" s="17" t="n">
        <v>1</v>
      </c>
      <c r="M149" s="17"/>
      <c r="N149" s="17"/>
      <c r="O149" s="17"/>
      <c r="P149" s="17"/>
      <c r="Q149" s="17"/>
      <c r="R149" s="17"/>
      <c r="S149" s="17"/>
      <c r="T149" s="28"/>
      <c r="U149" s="26"/>
      <c r="V149" s="17"/>
      <c r="W149" s="17" t="n">
        <v>1</v>
      </c>
      <c r="X149" s="17"/>
      <c r="Y149" s="17" t="n">
        <v>6</v>
      </c>
      <c r="Z149" s="17" t="n">
        <v>3</v>
      </c>
      <c r="AA149" s="17" t="n">
        <v>2</v>
      </c>
      <c r="AB149" s="17"/>
      <c r="AC149" s="28"/>
      <c r="AD149" s="17"/>
      <c r="AE149" s="26"/>
      <c r="AF149" s="17"/>
      <c r="AG149" s="17"/>
      <c r="AH149" s="17"/>
      <c r="AI149" s="17"/>
      <c r="AJ149" s="17"/>
      <c r="AK149" s="28"/>
      <c r="AL149" s="17"/>
      <c r="AM149" s="30"/>
      <c r="AN149" s="17"/>
      <c r="AO149" s="31" t="n">
        <f aca="false">SUM(B149:AN149)</f>
        <v>14</v>
      </c>
      <c r="AP149" s="31" t="n">
        <f aca="false">COUNT(B149:AN149)</f>
        <v>6</v>
      </c>
      <c r="AQ149" s="17" t="n">
        <f aca="false">COUNTA(B149:AN149)</f>
        <v>6</v>
      </c>
      <c r="AR149" s="33" t="s">
        <v>265</v>
      </c>
      <c r="AS149" s="53" t="s">
        <v>266</v>
      </c>
    </row>
    <row r="150" s="11" customFormat="true" ht="12.75" hidden="false" customHeight="false" outlineLevel="0" collapsed="false">
      <c r="A150" s="37" t="s">
        <v>267</v>
      </c>
      <c r="B150" s="26" t="n">
        <v>6</v>
      </c>
      <c r="C150" s="17"/>
      <c r="D150" s="17"/>
      <c r="E150" s="17" t="n">
        <v>3</v>
      </c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28"/>
      <c r="U150" s="26"/>
      <c r="V150" s="17"/>
      <c r="W150" s="17"/>
      <c r="X150" s="17"/>
      <c r="Y150" s="17"/>
      <c r="Z150" s="17"/>
      <c r="AA150" s="17"/>
      <c r="AB150" s="17"/>
      <c r="AC150" s="28"/>
      <c r="AD150" s="17"/>
      <c r="AE150" s="26"/>
      <c r="AF150" s="17"/>
      <c r="AG150" s="17"/>
      <c r="AH150" s="17"/>
      <c r="AI150" s="17"/>
      <c r="AJ150" s="17"/>
      <c r="AK150" s="28"/>
      <c r="AL150" s="17"/>
      <c r="AM150" s="30"/>
      <c r="AN150" s="17"/>
      <c r="AO150" s="31" t="n">
        <f aca="false">SUM(B150:AN150)</f>
        <v>9</v>
      </c>
      <c r="AP150" s="31" t="n">
        <f aca="false">COUNT(B150:AN150)</f>
        <v>2</v>
      </c>
      <c r="AQ150" s="17" t="n">
        <f aca="false">COUNTA(B150:AN150)</f>
        <v>2</v>
      </c>
      <c r="AR150" s="33" t="s">
        <v>265</v>
      </c>
      <c r="AS150" s="53" t="s">
        <v>266</v>
      </c>
    </row>
    <row r="151" s="11" customFormat="true" ht="12.75" hidden="false" customHeight="false" outlineLevel="0" collapsed="false">
      <c r="A151" s="37" t="s">
        <v>268</v>
      </c>
      <c r="B151" s="26"/>
      <c r="C151" s="17"/>
      <c r="D151" s="17"/>
      <c r="E151" s="17"/>
      <c r="F151" s="17" t="n">
        <v>5</v>
      </c>
      <c r="G151" s="17" t="n">
        <v>5</v>
      </c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28"/>
      <c r="U151" s="26"/>
      <c r="V151" s="17"/>
      <c r="W151" s="17"/>
      <c r="X151" s="17"/>
      <c r="Y151" s="17"/>
      <c r="Z151" s="17"/>
      <c r="AA151" s="17"/>
      <c r="AB151" s="17"/>
      <c r="AC151" s="28"/>
      <c r="AD151" s="17"/>
      <c r="AE151" s="26"/>
      <c r="AF151" s="17"/>
      <c r="AG151" s="17"/>
      <c r="AH151" s="17"/>
      <c r="AI151" s="17"/>
      <c r="AJ151" s="17"/>
      <c r="AK151" s="28"/>
      <c r="AL151" s="17"/>
      <c r="AM151" s="30"/>
      <c r="AN151" s="17"/>
      <c r="AO151" s="31" t="n">
        <f aca="false">SUM(B151:AN151)</f>
        <v>10</v>
      </c>
      <c r="AP151" s="31" t="n">
        <f aca="false">COUNT(B151:AN151)</f>
        <v>2</v>
      </c>
      <c r="AQ151" s="17" t="n">
        <f aca="false">COUNTA(B151:AN151)</f>
        <v>2</v>
      </c>
      <c r="AR151" s="33" t="s">
        <v>265</v>
      </c>
      <c r="AS151" s="53" t="s">
        <v>269</v>
      </c>
    </row>
    <row r="152" s="11" customFormat="true" ht="12.75" hidden="false" customHeight="false" outlineLevel="0" collapsed="false">
      <c r="A152" s="37" t="s">
        <v>270</v>
      </c>
      <c r="B152" s="26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28"/>
      <c r="U152" s="26" t="n">
        <v>13</v>
      </c>
      <c r="V152" s="17"/>
      <c r="W152" s="17" t="n">
        <v>7</v>
      </c>
      <c r="X152" s="17"/>
      <c r="Y152" s="17"/>
      <c r="AA152" s="17"/>
      <c r="AB152" s="17"/>
      <c r="AC152" s="28"/>
      <c r="AD152" s="17"/>
      <c r="AE152" s="26"/>
      <c r="AF152" s="17"/>
      <c r="AG152" s="17"/>
      <c r="AH152" s="17"/>
      <c r="AI152" s="17"/>
      <c r="AJ152" s="17"/>
      <c r="AK152" s="28"/>
      <c r="AL152" s="17"/>
      <c r="AM152" s="30"/>
      <c r="AN152" s="17"/>
      <c r="AO152" s="31" t="n">
        <f aca="false">SUM(B152:AN152)</f>
        <v>20</v>
      </c>
      <c r="AP152" s="31" t="n">
        <f aca="false">COUNT(B152:AN152)</f>
        <v>2</v>
      </c>
      <c r="AQ152" s="17" t="n">
        <f aca="false">COUNTA(B152:AN152)</f>
        <v>2</v>
      </c>
      <c r="AR152" s="33" t="s">
        <v>265</v>
      </c>
      <c r="AS152" s="53" t="s">
        <v>266</v>
      </c>
    </row>
    <row r="153" s="11" customFormat="true" ht="12.75" hidden="false" customHeight="false" outlineLevel="0" collapsed="false">
      <c r="A153" s="37" t="s">
        <v>271</v>
      </c>
      <c r="B153" s="26" t="n">
        <v>3</v>
      </c>
      <c r="C153" s="17"/>
      <c r="D153" s="17"/>
      <c r="E153" s="17"/>
      <c r="F153" s="17"/>
      <c r="G153" s="17"/>
      <c r="H153" s="17" t="n">
        <v>3</v>
      </c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28"/>
      <c r="U153" s="26"/>
      <c r="V153" s="17"/>
      <c r="W153" s="17"/>
      <c r="X153" s="17"/>
      <c r="Y153" s="17"/>
      <c r="Z153" s="17"/>
      <c r="AA153" s="17"/>
      <c r="AB153" s="17"/>
      <c r="AC153" s="28"/>
      <c r="AD153" s="17"/>
      <c r="AE153" s="26"/>
      <c r="AF153" s="17"/>
      <c r="AG153" s="17"/>
      <c r="AH153" s="17"/>
      <c r="AI153" s="17"/>
      <c r="AJ153" s="17"/>
      <c r="AK153" s="28"/>
      <c r="AL153" s="17"/>
      <c r="AM153" s="30"/>
      <c r="AN153" s="17"/>
      <c r="AO153" s="31" t="n">
        <f aca="false">SUM(B153:AN153)</f>
        <v>6</v>
      </c>
      <c r="AP153" s="31" t="n">
        <f aca="false">COUNT(B153:AN153)</f>
        <v>2</v>
      </c>
      <c r="AQ153" s="17" t="n">
        <f aca="false">COUNTA(B153:AN153)</f>
        <v>2</v>
      </c>
      <c r="AR153" s="33" t="s">
        <v>265</v>
      </c>
      <c r="AS153" s="35" t="s">
        <v>269</v>
      </c>
    </row>
    <row r="154" s="11" customFormat="true" ht="12.75" hidden="false" customHeight="false" outlineLevel="0" collapsed="false">
      <c r="A154" s="25" t="s">
        <v>272</v>
      </c>
      <c r="B154" s="26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28"/>
      <c r="U154" s="26"/>
      <c r="V154" s="17"/>
      <c r="W154" s="17"/>
      <c r="X154" s="17"/>
      <c r="Y154" s="17"/>
      <c r="Z154" s="17" t="n">
        <v>4</v>
      </c>
      <c r="AA154" s="17"/>
      <c r="AB154" s="17"/>
      <c r="AC154" s="28"/>
      <c r="AD154" s="17"/>
      <c r="AE154" s="26"/>
      <c r="AF154" s="17"/>
      <c r="AG154" s="17"/>
      <c r="AH154" s="17"/>
      <c r="AI154" s="17"/>
      <c r="AJ154" s="17"/>
      <c r="AK154" s="28"/>
      <c r="AL154" s="17"/>
      <c r="AM154" s="30"/>
      <c r="AN154" s="17"/>
      <c r="AO154" s="31" t="n">
        <f aca="false">SUM(B154:AN154)</f>
        <v>4</v>
      </c>
      <c r="AP154" s="31" t="n">
        <f aca="false">COUNT(B154:AN154)</f>
        <v>1</v>
      </c>
      <c r="AQ154" s="17" t="n">
        <f aca="false">COUNTA(B154:AN154)</f>
        <v>1</v>
      </c>
      <c r="AR154" s="33" t="s">
        <v>265</v>
      </c>
      <c r="AS154" s="53" t="s">
        <v>269</v>
      </c>
    </row>
    <row r="155" s="11" customFormat="true" ht="12.75" hidden="false" customHeight="false" outlineLevel="0" collapsed="false">
      <c r="A155" s="25" t="s">
        <v>272</v>
      </c>
      <c r="B155" s="26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28"/>
      <c r="U155" s="26"/>
      <c r="V155" s="17"/>
      <c r="W155" s="17"/>
      <c r="X155" s="17"/>
      <c r="Y155" s="17"/>
      <c r="Z155" s="17"/>
      <c r="AA155" s="17"/>
      <c r="AB155" s="17"/>
      <c r="AC155" s="28"/>
      <c r="AD155" s="17"/>
      <c r="AE155" s="26"/>
      <c r="AF155" s="17"/>
      <c r="AG155" s="17"/>
      <c r="AH155" s="17"/>
      <c r="AI155" s="17"/>
      <c r="AJ155" s="54" t="n">
        <v>6</v>
      </c>
      <c r="AK155" s="28"/>
      <c r="AL155" s="17"/>
      <c r="AM155" s="30"/>
      <c r="AN155" s="17"/>
      <c r="AO155" s="31" t="n">
        <f aca="false">SUM(B155:AN155)</f>
        <v>6</v>
      </c>
      <c r="AP155" s="31" t="n">
        <f aca="false">COUNT(B155:AN155)</f>
        <v>1</v>
      </c>
      <c r="AQ155" s="17" t="n">
        <f aca="false">COUNTA(B155:AN155)</f>
        <v>1</v>
      </c>
      <c r="AR155" s="33" t="s">
        <v>265</v>
      </c>
      <c r="AS155" s="53" t="s">
        <v>269</v>
      </c>
    </row>
    <row r="156" s="11" customFormat="true" ht="12.75" hidden="false" customHeight="false" outlineLevel="0" collapsed="false">
      <c r="A156" s="25" t="s">
        <v>272</v>
      </c>
      <c r="B156" s="26"/>
      <c r="C156" s="17"/>
      <c r="D156" s="17"/>
      <c r="E156" s="17"/>
      <c r="F156" s="17"/>
      <c r="G156" s="17"/>
      <c r="H156" s="17"/>
      <c r="I156" s="17"/>
      <c r="J156" s="17"/>
      <c r="K156" s="17" t="n">
        <v>5</v>
      </c>
      <c r="L156" s="17"/>
      <c r="M156" s="17"/>
      <c r="N156" s="17"/>
      <c r="O156" s="17"/>
      <c r="P156" s="17"/>
      <c r="Q156" s="17"/>
      <c r="R156" s="17"/>
      <c r="S156" s="17"/>
      <c r="T156" s="28"/>
      <c r="U156" s="26"/>
      <c r="V156" s="17"/>
      <c r="W156" s="17"/>
      <c r="X156" s="17"/>
      <c r="Y156" s="17"/>
      <c r="Z156" s="17"/>
      <c r="AA156" s="17"/>
      <c r="AB156" s="17"/>
      <c r="AC156" s="28"/>
      <c r="AD156" s="17"/>
      <c r="AE156" s="26"/>
      <c r="AF156" s="17"/>
      <c r="AG156" s="17"/>
      <c r="AH156" s="17"/>
      <c r="AI156" s="17"/>
      <c r="AJ156" s="17"/>
      <c r="AK156" s="28"/>
      <c r="AL156" s="17"/>
      <c r="AM156" s="30"/>
      <c r="AN156" s="17"/>
      <c r="AO156" s="31" t="n">
        <f aca="false">SUM(B156:AN156)</f>
        <v>5</v>
      </c>
      <c r="AP156" s="31" t="n">
        <f aca="false">COUNT(B156:AN156)</f>
        <v>1</v>
      </c>
      <c r="AQ156" s="17" t="n">
        <f aca="false">COUNTA(B156:AN156)</f>
        <v>1</v>
      </c>
      <c r="AR156" s="33" t="s">
        <v>265</v>
      </c>
      <c r="AS156" s="53" t="s">
        <v>269</v>
      </c>
    </row>
    <row r="157" s="11" customFormat="true" ht="12.75" hidden="false" customHeight="false" outlineLevel="0" collapsed="false">
      <c r="A157" s="25" t="s">
        <v>272</v>
      </c>
      <c r="B157" s="26"/>
      <c r="C157" s="17"/>
      <c r="D157" s="17"/>
      <c r="E157" s="17"/>
      <c r="F157" s="17"/>
      <c r="G157" s="17"/>
      <c r="H157" s="17"/>
      <c r="I157" s="17" t="n">
        <v>1</v>
      </c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28"/>
      <c r="U157" s="26"/>
      <c r="V157" s="17"/>
      <c r="W157" s="17"/>
      <c r="X157" s="17"/>
      <c r="Y157" s="17"/>
      <c r="Z157" s="17"/>
      <c r="AA157" s="17"/>
      <c r="AB157" s="17"/>
      <c r="AC157" s="28"/>
      <c r="AD157" s="17"/>
      <c r="AE157" s="26"/>
      <c r="AF157" s="17"/>
      <c r="AG157" s="17"/>
      <c r="AH157" s="17"/>
      <c r="AI157" s="17"/>
      <c r="AJ157" s="17"/>
      <c r="AK157" s="28"/>
      <c r="AL157" s="17"/>
      <c r="AM157" s="30"/>
      <c r="AN157" s="17"/>
      <c r="AO157" s="31" t="n">
        <f aca="false">SUM(B157:AN157)</f>
        <v>1</v>
      </c>
      <c r="AP157" s="31" t="n">
        <f aca="false">COUNT(B157:AN157)</f>
        <v>1</v>
      </c>
      <c r="AQ157" s="17" t="n">
        <f aca="false">COUNTA(B157:AN157)</f>
        <v>1</v>
      </c>
      <c r="AR157" s="33" t="s">
        <v>265</v>
      </c>
      <c r="AS157" s="53" t="s">
        <v>269</v>
      </c>
    </row>
    <row r="158" s="11" customFormat="true" ht="12.75" hidden="false" customHeight="false" outlineLevel="0" collapsed="false">
      <c r="A158" s="25" t="s">
        <v>272</v>
      </c>
      <c r="B158" s="26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 t="n">
        <v>2</v>
      </c>
      <c r="S158" s="17"/>
      <c r="T158" s="28"/>
      <c r="U158" s="26"/>
      <c r="V158" s="17"/>
      <c r="W158" s="17"/>
      <c r="X158" s="17"/>
      <c r="Y158" s="17"/>
      <c r="Z158" s="17"/>
      <c r="AA158" s="17"/>
      <c r="AB158" s="17"/>
      <c r="AC158" s="28"/>
      <c r="AD158" s="17"/>
      <c r="AE158" s="26"/>
      <c r="AF158" s="17"/>
      <c r="AG158" s="17"/>
      <c r="AH158" s="17"/>
      <c r="AI158" s="17"/>
      <c r="AJ158" s="17"/>
      <c r="AK158" s="28"/>
      <c r="AL158" s="17"/>
      <c r="AM158" s="30"/>
      <c r="AN158" s="17"/>
      <c r="AO158" s="31" t="n">
        <f aca="false">SUM(B158:AN158)</f>
        <v>2</v>
      </c>
      <c r="AP158" s="31" t="n">
        <f aca="false">COUNT(B158:AN158)</f>
        <v>1</v>
      </c>
      <c r="AQ158" s="17" t="n">
        <f aca="false">COUNTA(B158:AN158)</f>
        <v>1</v>
      </c>
      <c r="AR158" s="33" t="s">
        <v>265</v>
      </c>
      <c r="AS158" s="53" t="s">
        <v>269</v>
      </c>
    </row>
    <row r="159" s="11" customFormat="true" ht="12.75" hidden="false" customHeight="false" outlineLevel="0" collapsed="false">
      <c r="A159" s="25" t="s">
        <v>273</v>
      </c>
      <c r="B159" s="26"/>
      <c r="C159" s="17"/>
      <c r="D159" s="17"/>
      <c r="E159" s="17"/>
      <c r="F159" s="17"/>
      <c r="G159" s="17"/>
      <c r="H159" s="17"/>
      <c r="I159" s="17"/>
      <c r="J159" s="17" t="n">
        <v>2</v>
      </c>
      <c r="K159" s="17"/>
      <c r="L159" s="17"/>
      <c r="M159" s="17"/>
      <c r="N159" s="17"/>
      <c r="O159" s="17"/>
      <c r="P159" s="17"/>
      <c r="Q159" s="17"/>
      <c r="R159" s="17"/>
      <c r="S159" s="17"/>
      <c r="T159" s="28"/>
      <c r="U159" s="26"/>
      <c r="V159" s="17"/>
      <c r="W159" s="17"/>
      <c r="X159" s="17"/>
      <c r="Y159" s="17"/>
      <c r="Z159" s="17"/>
      <c r="AA159" s="17"/>
      <c r="AB159" s="17"/>
      <c r="AC159" s="28"/>
      <c r="AD159" s="17"/>
      <c r="AE159" s="26"/>
      <c r="AF159" s="17"/>
      <c r="AG159" s="17"/>
      <c r="AH159" s="17"/>
      <c r="AI159" s="17"/>
      <c r="AJ159" s="17"/>
      <c r="AK159" s="28"/>
      <c r="AL159" s="17"/>
      <c r="AM159" s="30"/>
      <c r="AN159" s="17"/>
      <c r="AO159" s="31" t="n">
        <f aca="false">SUM(B159:AN159)</f>
        <v>2</v>
      </c>
      <c r="AP159" s="31" t="n">
        <f aca="false">COUNT(B159:AN159)</f>
        <v>1</v>
      </c>
      <c r="AQ159" s="17" t="n">
        <f aca="false">COUNTA(B159:AN159)</f>
        <v>1</v>
      </c>
      <c r="AR159" s="33" t="s">
        <v>265</v>
      </c>
      <c r="AS159" s="53" t="s">
        <v>269</v>
      </c>
    </row>
    <row r="160" s="11" customFormat="true" ht="12.75" hidden="false" customHeight="false" outlineLevel="0" collapsed="false">
      <c r="A160" s="25" t="s">
        <v>274</v>
      </c>
      <c r="B160" s="26"/>
      <c r="C160" s="17"/>
      <c r="D160" s="17"/>
      <c r="E160" s="17"/>
      <c r="F160" s="17"/>
      <c r="G160" s="17" t="n">
        <v>2</v>
      </c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28"/>
      <c r="U160" s="26"/>
      <c r="V160" s="17"/>
      <c r="W160" s="17"/>
      <c r="X160" s="17"/>
      <c r="Y160" s="17"/>
      <c r="Z160" s="17"/>
      <c r="AA160" s="17"/>
      <c r="AB160" s="17"/>
      <c r="AC160" s="28"/>
      <c r="AD160" s="29"/>
      <c r="AE160" s="26"/>
      <c r="AF160" s="17"/>
      <c r="AG160" s="17"/>
      <c r="AH160" s="17"/>
      <c r="AI160" s="17"/>
      <c r="AJ160" s="17"/>
      <c r="AK160" s="28"/>
      <c r="AL160" s="29"/>
      <c r="AM160" s="30"/>
      <c r="AN160" s="29"/>
      <c r="AO160" s="31" t="n">
        <f aca="false">SUM(B160:AN160)</f>
        <v>2</v>
      </c>
      <c r="AP160" s="31" t="n">
        <f aca="false">COUNT(B160:AN160)</f>
        <v>1</v>
      </c>
      <c r="AQ160" s="32" t="n">
        <f aca="false">COUNTA(B160:AN160)</f>
        <v>1</v>
      </c>
      <c r="AR160" s="33" t="s">
        <v>50</v>
      </c>
      <c r="AS160" s="35" t="s">
        <v>51</v>
      </c>
    </row>
    <row r="161" s="11" customFormat="true" ht="12.75" hidden="false" customHeight="false" outlineLevel="0" collapsed="false">
      <c r="A161" s="37" t="s">
        <v>275</v>
      </c>
      <c r="B161" s="26" t="n">
        <v>9</v>
      </c>
      <c r="C161" s="17" t="n">
        <v>1</v>
      </c>
      <c r="D161" s="17" t="n">
        <v>2</v>
      </c>
      <c r="E161" s="17" t="n">
        <v>3</v>
      </c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28"/>
      <c r="U161" s="26"/>
      <c r="V161" s="17"/>
      <c r="W161" s="17"/>
      <c r="X161" s="17"/>
      <c r="Y161" s="17"/>
      <c r="Z161" s="17"/>
      <c r="AA161" s="17"/>
      <c r="AB161" s="17"/>
      <c r="AC161" s="28"/>
      <c r="AD161" s="29"/>
      <c r="AE161" s="26"/>
      <c r="AF161" s="17"/>
      <c r="AG161" s="17"/>
      <c r="AH161" s="17"/>
      <c r="AI161" s="17"/>
      <c r="AJ161" s="17"/>
      <c r="AK161" s="28"/>
      <c r="AL161" s="29"/>
      <c r="AM161" s="30"/>
      <c r="AN161" s="29"/>
      <c r="AO161" s="31" t="n">
        <f aca="false">SUM(B161:AN161)</f>
        <v>15</v>
      </c>
      <c r="AP161" s="31" t="n">
        <f aca="false">COUNT(B161:AN161)</f>
        <v>4</v>
      </c>
      <c r="AQ161" s="32" t="n">
        <f aca="false">COUNTA(B161:AN161)</f>
        <v>4</v>
      </c>
      <c r="AR161" s="33" t="s">
        <v>276</v>
      </c>
      <c r="AS161" s="35" t="s">
        <v>277</v>
      </c>
    </row>
    <row r="162" s="11" customFormat="true" ht="12.75" hidden="false" customHeight="false" outlineLevel="0" collapsed="false">
      <c r="A162" s="25" t="s">
        <v>278</v>
      </c>
      <c r="B162" s="26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 t="n">
        <v>4</v>
      </c>
      <c r="P162" s="17"/>
      <c r="Q162" s="17"/>
      <c r="R162" s="17"/>
      <c r="S162" s="17"/>
      <c r="T162" s="28"/>
      <c r="U162" s="26"/>
      <c r="V162" s="17"/>
      <c r="W162" s="17"/>
      <c r="X162" s="17"/>
      <c r="Y162" s="17"/>
      <c r="Z162" s="17"/>
      <c r="AA162" s="17"/>
      <c r="AB162" s="17"/>
      <c r="AC162" s="28"/>
      <c r="AD162" s="29"/>
      <c r="AE162" s="26"/>
      <c r="AF162" s="17"/>
      <c r="AG162" s="17"/>
      <c r="AH162" s="17"/>
      <c r="AI162" s="17"/>
      <c r="AJ162" s="17"/>
      <c r="AK162" s="28"/>
      <c r="AL162" s="29"/>
      <c r="AM162" s="30"/>
      <c r="AN162" s="29"/>
      <c r="AO162" s="31" t="n">
        <f aca="false">SUM(B162:AN162)</f>
        <v>4</v>
      </c>
      <c r="AP162" s="31" t="n">
        <f aca="false">COUNT(B162:AN162)</f>
        <v>1</v>
      </c>
      <c r="AQ162" s="32" t="n">
        <f aca="false">COUNTA(B162:AN162)</f>
        <v>1</v>
      </c>
      <c r="AR162" s="33" t="s">
        <v>50</v>
      </c>
      <c r="AS162" s="35" t="s">
        <v>51</v>
      </c>
    </row>
    <row r="163" s="11" customFormat="true" ht="12.75" hidden="false" customHeight="false" outlineLevel="0" collapsed="false">
      <c r="A163" s="25" t="s">
        <v>279</v>
      </c>
      <c r="B163" s="26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 t="n">
        <v>5</v>
      </c>
      <c r="P163" s="17"/>
      <c r="Q163" s="17"/>
      <c r="R163" s="17"/>
      <c r="S163" s="17"/>
      <c r="T163" s="28"/>
      <c r="U163" s="26"/>
      <c r="V163" s="17"/>
      <c r="W163" s="17"/>
      <c r="X163" s="17"/>
      <c r="Y163" s="17"/>
      <c r="Z163" s="17"/>
      <c r="AA163" s="17"/>
      <c r="AB163" s="17"/>
      <c r="AC163" s="28"/>
      <c r="AD163" s="29"/>
      <c r="AE163" s="26"/>
      <c r="AF163" s="17"/>
      <c r="AG163" s="17"/>
      <c r="AH163" s="17"/>
      <c r="AI163" s="17"/>
      <c r="AJ163" s="17"/>
      <c r="AK163" s="28"/>
      <c r="AL163" s="29"/>
      <c r="AM163" s="30"/>
      <c r="AN163" s="29"/>
      <c r="AO163" s="31" t="n">
        <f aca="false">SUM(B163:AN163)</f>
        <v>5</v>
      </c>
      <c r="AP163" s="31" t="n">
        <f aca="false">COUNT(B163:AN163)</f>
        <v>1</v>
      </c>
      <c r="AQ163" s="32" t="n">
        <f aca="false">COUNTA(B163:AN163)</f>
        <v>1</v>
      </c>
      <c r="AR163" s="33" t="s">
        <v>50</v>
      </c>
      <c r="AS163" s="35" t="s">
        <v>51</v>
      </c>
    </row>
    <row r="164" s="11" customFormat="true" ht="12.75" hidden="false" customHeight="false" outlineLevel="0" collapsed="false">
      <c r="A164" s="25" t="s">
        <v>280</v>
      </c>
      <c r="B164" s="26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 t="n">
        <v>6</v>
      </c>
      <c r="P164" s="17"/>
      <c r="Q164" s="17"/>
      <c r="R164" s="17"/>
      <c r="S164" s="17"/>
      <c r="T164" s="28"/>
      <c r="U164" s="26"/>
      <c r="V164" s="17"/>
      <c r="W164" s="17"/>
      <c r="X164" s="17"/>
      <c r="Y164" s="17"/>
      <c r="Z164" s="17"/>
      <c r="AA164" s="17"/>
      <c r="AB164" s="17"/>
      <c r="AC164" s="28"/>
      <c r="AD164" s="29"/>
      <c r="AE164" s="26"/>
      <c r="AF164" s="17"/>
      <c r="AG164" s="17"/>
      <c r="AH164" s="17"/>
      <c r="AI164" s="17"/>
      <c r="AJ164" s="17"/>
      <c r="AK164" s="28"/>
      <c r="AL164" s="29"/>
      <c r="AM164" s="30"/>
      <c r="AN164" s="29"/>
      <c r="AO164" s="31" t="n">
        <f aca="false">SUM(B164:AN164)</f>
        <v>6</v>
      </c>
      <c r="AP164" s="31" t="n">
        <f aca="false">COUNT(B164:AN164)</f>
        <v>1</v>
      </c>
      <c r="AQ164" s="32" t="n">
        <f aca="false">COUNTA(B164:AN164)</f>
        <v>1</v>
      </c>
      <c r="AR164" s="33" t="s">
        <v>50</v>
      </c>
      <c r="AS164" s="35" t="s">
        <v>51</v>
      </c>
    </row>
    <row r="165" s="11" customFormat="true" ht="12.75" hidden="false" customHeight="false" outlineLevel="0" collapsed="false">
      <c r="A165" s="37" t="s">
        <v>281</v>
      </c>
      <c r="B165" s="26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 t="n">
        <v>4</v>
      </c>
      <c r="P165" s="17" t="n">
        <v>4</v>
      </c>
      <c r="Q165" s="17"/>
      <c r="R165" s="17"/>
      <c r="S165" s="17"/>
      <c r="T165" s="28"/>
      <c r="U165" s="26"/>
      <c r="V165" s="17"/>
      <c r="W165" s="17"/>
      <c r="X165" s="17"/>
      <c r="Y165" s="17"/>
      <c r="Z165" s="17"/>
      <c r="AA165" s="17"/>
      <c r="AB165" s="17"/>
      <c r="AC165" s="28"/>
      <c r="AD165" s="29"/>
      <c r="AE165" s="26"/>
      <c r="AF165" s="17"/>
      <c r="AG165" s="17"/>
      <c r="AH165" s="17"/>
      <c r="AI165" s="17"/>
      <c r="AJ165" s="17"/>
      <c r="AK165" s="28"/>
      <c r="AL165" s="29"/>
      <c r="AM165" s="30"/>
      <c r="AN165" s="29"/>
      <c r="AO165" s="31" t="n">
        <f aca="false">SUM(B165:AN165)</f>
        <v>8</v>
      </c>
      <c r="AP165" s="31" t="n">
        <f aca="false">COUNT(B165:AN165)</f>
        <v>2</v>
      </c>
      <c r="AQ165" s="32" t="n">
        <f aca="false">COUNTA(B165:AN165)</f>
        <v>2</v>
      </c>
      <c r="AR165" s="33" t="s">
        <v>50</v>
      </c>
      <c r="AS165" s="35" t="s">
        <v>51</v>
      </c>
    </row>
    <row r="166" s="11" customFormat="true" ht="12.75" hidden="false" customHeight="false" outlineLevel="0" collapsed="false">
      <c r="A166" s="37" t="s">
        <v>282</v>
      </c>
      <c r="B166" s="26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 t="n">
        <v>6</v>
      </c>
      <c r="P166" s="17" t="n">
        <v>1</v>
      </c>
      <c r="Q166" s="17"/>
      <c r="R166" s="17"/>
      <c r="S166" s="17"/>
      <c r="T166" s="28"/>
      <c r="U166" s="26"/>
      <c r="V166" s="17"/>
      <c r="W166" s="17"/>
      <c r="X166" s="17"/>
      <c r="Y166" s="17"/>
      <c r="Z166" s="17"/>
      <c r="AA166" s="17"/>
      <c r="AB166" s="17"/>
      <c r="AC166" s="28"/>
      <c r="AD166" s="29"/>
      <c r="AE166" s="26"/>
      <c r="AF166" s="17"/>
      <c r="AG166" s="17"/>
      <c r="AH166" s="17"/>
      <c r="AI166" s="17"/>
      <c r="AJ166" s="17"/>
      <c r="AK166" s="28"/>
      <c r="AL166" s="29"/>
      <c r="AM166" s="30"/>
      <c r="AN166" s="29"/>
      <c r="AO166" s="31" t="n">
        <f aca="false">SUM(B166:AN166)</f>
        <v>7</v>
      </c>
      <c r="AP166" s="31" t="n">
        <f aca="false">COUNT(B166:AN166)</f>
        <v>2</v>
      </c>
      <c r="AQ166" s="32" t="n">
        <f aca="false">COUNTA(B166:AN166)</f>
        <v>2</v>
      </c>
      <c r="AR166" s="33" t="s">
        <v>50</v>
      </c>
      <c r="AS166" s="35" t="s">
        <v>51</v>
      </c>
    </row>
    <row r="167" s="11" customFormat="true" ht="12.75" hidden="false" customHeight="false" outlineLevel="0" collapsed="false">
      <c r="A167" s="25" t="s">
        <v>283</v>
      </c>
      <c r="B167" s="26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 t="n">
        <v>6</v>
      </c>
      <c r="P167" s="17"/>
      <c r="Q167" s="17"/>
      <c r="R167" s="17"/>
      <c r="S167" s="17"/>
      <c r="T167" s="28"/>
      <c r="U167" s="26"/>
      <c r="V167" s="17"/>
      <c r="W167" s="17"/>
      <c r="X167" s="17"/>
      <c r="Y167" s="17"/>
      <c r="Z167" s="17"/>
      <c r="AA167" s="17"/>
      <c r="AB167" s="17"/>
      <c r="AC167" s="28"/>
      <c r="AD167" s="29"/>
      <c r="AE167" s="26"/>
      <c r="AF167" s="17"/>
      <c r="AG167" s="17"/>
      <c r="AH167" s="17"/>
      <c r="AI167" s="17"/>
      <c r="AJ167" s="17"/>
      <c r="AK167" s="28"/>
      <c r="AL167" s="29"/>
      <c r="AM167" s="30"/>
      <c r="AN167" s="29"/>
      <c r="AO167" s="31" t="n">
        <f aca="false">SUM(B167:AN167)</f>
        <v>6</v>
      </c>
      <c r="AP167" s="31" t="n">
        <f aca="false">COUNT(B167:AN167)</f>
        <v>1</v>
      </c>
      <c r="AQ167" s="32" t="n">
        <f aca="false">COUNTA(B167:AN167)</f>
        <v>1</v>
      </c>
      <c r="AR167" s="33" t="s">
        <v>50</v>
      </c>
      <c r="AS167" s="35" t="s">
        <v>51</v>
      </c>
    </row>
    <row r="168" s="11" customFormat="true" ht="12.75" hidden="false" customHeight="false" outlineLevel="0" collapsed="false">
      <c r="A168" s="25" t="s">
        <v>284</v>
      </c>
      <c r="B168" s="26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 t="n">
        <v>6</v>
      </c>
      <c r="P168" s="17"/>
      <c r="Q168" s="17"/>
      <c r="R168" s="17"/>
      <c r="S168" s="17"/>
      <c r="T168" s="28"/>
      <c r="U168" s="26"/>
      <c r="V168" s="17"/>
      <c r="W168" s="17"/>
      <c r="X168" s="17"/>
      <c r="Y168" s="17"/>
      <c r="Z168" s="17"/>
      <c r="AA168" s="17"/>
      <c r="AB168" s="17"/>
      <c r="AC168" s="28"/>
      <c r="AD168" s="29"/>
      <c r="AE168" s="26"/>
      <c r="AF168" s="17"/>
      <c r="AG168" s="17"/>
      <c r="AH168" s="17"/>
      <c r="AI168" s="17"/>
      <c r="AJ168" s="17"/>
      <c r="AK168" s="28"/>
      <c r="AL168" s="29"/>
      <c r="AM168" s="30"/>
      <c r="AN168" s="29"/>
      <c r="AO168" s="31" t="n">
        <f aca="false">SUM(B168:AN168)</f>
        <v>6</v>
      </c>
      <c r="AP168" s="31" t="n">
        <f aca="false">COUNT(B168:AN168)</f>
        <v>1</v>
      </c>
      <c r="AQ168" s="32" t="n">
        <f aca="false">COUNTA(B168:AN168)</f>
        <v>1</v>
      </c>
      <c r="AR168" s="33" t="s">
        <v>50</v>
      </c>
      <c r="AS168" s="35" t="s">
        <v>51</v>
      </c>
    </row>
    <row r="169" s="11" customFormat="true" ht="12.75" hidden="false" customHeight="false" outlineLevel="0" collapsed="false">
      <c r="A169" s="37" t="s">
        <v>285</v>
      </c>
      <c r="B169" s="26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 t="n">
        <v>4</v>
      </c>
      <c r="P169" s="17" t="n">
        <v>7</v>
      </c>
      <c r="Q169" s="17"/>
      <c r="R169" s="17"/>
      <c r="S169" s="17"/>
      <c r="T169" s="28"/>
      <c r="U169" s="26"/>
      <c r="V169" s="17"/>
      <c r="W169" s="17"/>
      <c r="X169" s="17"/>
      <c r="Y169" s="17"/>
      <c r="Z169" s="17"/>
      <c r="AA169" s="17"/>
      <c r="AB169" s="17"/>
      <c r="AC169" s="28"/>
      <c r="AD169" s="29"/>
      <c r="AE169" s="26"/>
      <c r="AF169" s="17"/>
      <c r="AG169" s="17"/>
      <c r="AH169" s="17"/>
      <c r="AI169" s="17"/>
      <c r="AJ169" s="17"/>
      <c r="AK169" s="28"/>
      <c r="AL169" s="29"/>
      <c r="AM169" s="30"/>
      <c r="AN169" s="29"/>
      <c r="AO169" s="31" t="n">
        <f aca="false">SUM(B169:AN169)</f>
        <v>11</v>
      </c>
      <c r="AP169" s="31" t="n">
        <f aca="false">COUNT(B169:AN169)</f>
        <v>2</v>
      </c>
      <c r="AQ169" s="32" t="n">
        <f aca="false">COUNTA(B169:AN169)</f>
        <v>2</v>
      </c>
      <c r="AR169" s="33" t="s">
        <v>286</v>
      </c>
      <c r="AS169" s="35" t="s">
        <v>287</v>
      </c>
    </row>
    <row r="170" s="11" customFormat="true" ht="12.75" hidden="false" customHeight="false" outlineLevel="0" collapsed="false">
      <c r="A170" s="25" t="s">
        <v>288</v>
      </c>
      <c r="B170" s="26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 t="n">
        <v>3</v>
      </c>
      <c r="P170" s="17"/>
      <c r="Q170" s="17"/>
      <c r="R170" s="17"/>
      <c r="S170" s="17"/>
      <c r="T170" s="28"/>
      <c r="U170" s="26"/>
      <c r="V170" s="17"/>
      <c r="W170" s="17"/>
      <c r="X170" s="17"/>
      <c r="Y170" s="17"/>
      <c r="Z170" s="17"/>
      <c r="AA170" s="17"/>
      <c r="AB170" s="17"/>
      <c r="AC170" s="28"/>
      <c r="AD170" s="29"/>
      <c r="AE170" s="26"/>
      <c r="AF170" s="17"/>
      <c r="AG170" s="17"/>
      <c r="AH170" s="17"/>
      <c r="AI170" s="17"/>
      <c r="AJ170" s="17"/>
      <c r="AK170" s="28"/>
      <c r="AL170" s="29"/>
      <c r="AM170" s="30"/>
      <c r="AN170" s="29"/>
      <c r="AO170" s="31" t="n">
        <f aca="false">SUM(B170:AN170)</f>
        <v>3</v>
      </c>
      <c r="AP170" s="31" t="n">
        <f aca="false">COUNT(B170:AN170)</f>
        <v>1</v>
      </c>
      <c r="AQ170" s="32" t="n">
        <f aca="false">COUNTA(B170:AN170)</f>
        <v>1</v>
      </c>
      <c r="AR170" s="33" t="s">
        <v>289</v>
      </c>
      <c r="AS170" s="35" t="s">
        <v>290</v>
      </c>
    </row>
    <row r="171" s="11" customFormat="true" ht="12.75" hidden="false" customHeight="false" outlineLevel="0" collapsed="false">
      <c r="A171" s="25" t="s">
        <v>288</v>
      </c>
      <c r="B171" s="26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 t="n">
        <v>1</v>
      </c>
      <c r="Q171" s="17"/>
      <c r="R171" s="17"/>
      <c r="S171" s="17"/>
      <c r="T171" s="28"/>
      <c r="U171" s="26"/>
      <c r="V171" s="17"/>
      <c r="W171" s="17"/>
      <c r="X171" s="17"/>
      <c r="Y171" s="17"/>
      <c r="Z171" s="17"/>
      <c r="AA171" s="17"/>
      <c r="AB171" s="17"/>
      <c r="AC171" s="28"/>
      <c r="AD171" s="29"/>
      <c r="AE171" s="26"/>
      <c r="AF171" s="17"/>
      <c r="AG171" s="17"/>
      <c r="AH171" s="17"/>
      <c r="AI171" s="17"/>
      <c r="AJ171" s="17"/>
      <c r="AK171" s="28"/>
      <c r="AL171" s="29"/>
      <c r="AM171" s="30"/>
      <c r="AN171" s="29"/>
      <c r="AO171" s="31" t="n">
        <f aca="false">SUM(B171:AN171)</f>
        <v>1</v>
      </c>
      <c r="AP171" s="31" t="n">
        <f aca="false">COUNT(B171:AN171)</f>
        <v>1</v>
      </c>
      <c r="AQ171" s="32" t="n">
        <f aca="false">COUNTA(B171:AN171)</f>
        <v>1</v>
      </c>
      <c r="AR171" s="33" t="s">
        <v>289</v>
      </c>
      <c r="AS171" s="35" t="s">
        <v>51</v>
      </c>
    </row>
    <row r="172" s="11" customFormat="true" ht="12.75" hidden="false" customHeight="false" outlineLevel="0" collapsed="false">
      <c r="A172" s="37" t="s">
        <v>291</v>
      </c>
      <c r="B172" s="26"/>
      <c r="C172" s="17"/>
      <c r="D172" s="17"/>
      <c r="E172" s="17"/>
      <c r="F172" s="17"/>
      <c r="G172" s="17"/>
      <c r="H172" s="17"/>
      <c r="I172" s="17"/>
      <c r="J172" s="17"/>
      <c r="K172" s="17" t="n">
        <v>5</v>
      </c>
      <c r="L172" s="17"/>
      <c r="M172" s="17"/>
      <c r="N172" s="17"/>
      <c r="O172" s="17" t="n">
        <v>1</v>
      </c>
      <c r="P172" s="17" t="n">
        <v>5</v>
      </c>
      <c r="Q172" s="17"/>
      <c r="R172" s="17"/>
      <c r="S172" s="17" t="n">
        <v>1</v>
      </c>
      <c r="T172" s="28"/>
      <c r="U172" s="26"/>
      <c r="V172" s="17"/>
      <c r="W172" s="17"/>
      <c r="X172" s="17"/>
      <c r="Y172" s="17"/>
      <c r="Z172" s="17"/>
      <c r="AA172" s="17"/>
      <c r="AB172" s="17"/>
      <c r="AC172" s="28"/>
      <c r="AD172" s="29"/>
      <c r="AE172" s="26"/>
      <c r="AF172" s="17"/>
      <c r="AG172" s="17"/>
      <c r="AH172" s="17"/>
      <c r="AI172" s="17"/>
      <c r="AJ172" s="17"/>
      <c r="AK172" s="28"/>
      <c r="AL172" s="29"/>
      <c r="AM172" s="30"/>
      <c r="AN172" s="29"/>
      <c r="AO172" s="31" t="n">
        <f aca="false">SUM(B172:AN172)</f>
        <v>12</v>
      </c>
      <c r="AP172" s="31" t="n">
        <f aca="false">COUNT(B172:AN172)</f>
        <v>4</v>
      </c>
      <c r="AQ172" s="32" t="n">
        <f aca="false">COUNTA(B172:AN172)</f>
        <v>4</v>
      </c>
      <c r="AR172" s="33" t="s">
        <v>50</v>
      </c>
      <c r="AS172" s="35" t="s">
        <v>51</v>
      </c>
    </row>
    <row r="173" s="11" customFormat="true" ht="12.75" hidden="false" customHeight="false" outlineLevel="0" collapsed="false">
      <c r="A173" s="37" t="s">
        <v>292</v>
      </c>
      <c r="B173" s="26" t="n">
        <v>3</v>
      </c>
      <c r="C173" s="17"/>
      <c r="D173" s="17" t="n">
        <v>5</v>
      </c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28"/>
      <c r="U173" s="26"/>
      <c r="V173" s="17"/>
      <c r="W173" s="17"/>
      <c r="X173" s="17"/>
      <c r="Y173" s="17"/>
      <c r="Z173" s="17"/>
      <c r="AA173" s="17"/>
      <c r="AB173" s="17"/>
      <c r="AC173" s="28"/>
      <c r="AD173" s="29"/>
      <c r="AE173" s="26"/>
      <c r="AF173" s="17"/>
      <c r="AG173" s="17"/>
      <c r="AH173" s="17"/>
      <c r="AI173" s="17"/>
      <c r="AJ173" s="17"/>
      <c r="AK173" s="28"/>
      <c r="AL173" s="29"/>
      <c r="AM173" s="30"/>
      <c r="AN173" s="29"/>
      <c r="AO173" s="31" t="n">
        <f aca="false">SUM(B173:AN173)</f>
        <v>8</v>
      </c>
      <c r="AP173" s="31" t="n">
        <f aca="false">COUNT(B173:AN173)</f>
        <v>2</v>
      </c>
      <c r="AQ173" s="32" t="n">
        <f aca="false">COUNTA(B173:AN173)</f>
        <v>2</v>
      </c>
      <c r="AR173" s="33" t="s">
        <v>50</v>
      </c>
      <c r="AS173" s="35" t="s">
        <v>51</v>
      </c>
    </row>
    <row r="174" s="11" customFormat="true" ht="12.75" hidden="false" customHeight="false" outlineLevel="0" collapsed="false">
      <c r="A174" s="25" t="s">
        <v>293</v>
      </c>
      <c r="B174" s="26" t="n">
        <v>2</v>
      </c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28"/>
      <c r="U174" s="26"/>
      <c r="V174" s="17"/>
      <c r="W174" s="17"/>
      <c r="X174" s="17"/>
      <c r="Y174" s="17"/>
      <c r="Z174" s="17"/>
      <c r="AA174" s="17"/>
      <c r="AB174" s="17"/>
      <c r="AC174" s="28"/>
      <c r="AD174" s="29"/>
      <c r="AE174" s="26"/>
      <c r="AF174" s="17"/>
      <c r="AG174" s="17"/>
      <c r="AH174" s="17"/>
      <c r="AI174" s="17"/>
      <c r="AJ174" s="17"/>
      <c r="AK174" s="28"/>
      <c r="AL174" s="29"/>
      <c r="AM174" s="30"/>
      <c r="AN174" s="29"/>
      <c r="AO174" s="31" t="n">
        <f aca="false">SUM(B174:AN174)</f>
        <v>2</v>
      </c>
      <c r="AP174" s="31" t="n">
        <f aca="false">COUNT(B174:AN174)</f>
        <v>1</v>
      </c>
      <c r="AQ174" s="32" t="n">
        <f aca="false">COUNTA(B174:AN174)</f>
        <v>1</v>
      </c>
      <c r="AR174" s="33" t="s">
        <v>50</v>
      </c>
      <c r="AS174" s="35" t="s">
        <v>51</v>
      </c>
    </row>
    <row r="175" s="11" customFormat="true" ht="12.75" hidden="false" customHeight="false" outlineLevel="0" collapsed="false">
      <c r="A175" s="25" t="s">
        <v>294</v>
      </c>
      <c r="B175" s="26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 t="n">
        <v>5</v>
      </c>
      <c r="P175" s="17"/>
      <c r="Q175" s="17"/>
      <c r="R175" s="17"/>
      <c r="S175" s="17"/>
      <c r="T175" s="28"/>
      <c r="U175" s="26"/>
      <c r="V175" s="17"/>
      <c r="W175" s="17"/>
      <c r="X175" s="17"/>
      <c r="Y175" s="17"/>
      <c r="Z175" s="17"/>
      <c r="AA175" s="17"/>
      <c r="AB175" s="17"/>
      <c r="AC175" s="28"/>
      <c r="AD175" s="29"/>
      <c r="AE175" s="26"/>
      <c r="AF175" s="17"/>
      <c r="AG175" s="17"/>
      <c r="AH175" s="17"/>
      <c r="AI175" s="17"/>
      <c r="AJ175" s="17"/>
      <c r="AK175" s="28"/>
      <c r="AL175" s="29"/>
      <c r="AM175" s="30"/>
      <c r="AN175" s="29"/>
      <c r="AO175" s="31" t="n">
        <f aca="false">SUM(B175:AN175)</f>
        <v>5</v>
      </c>
      <c r="AP175" s="31" t="n">
        <f aca="false">COUNT(B175:AN175)</f>
        <v>1</v>
      </c>
      <c r="AQ175" s="32" t="n">
        <f aca="false">COUNTA(B175:AN175)</f>
        <v>1</v>
      </c>
      <c r="AR175" s="33" t="s">
        <v>295</v>
      </c>
      <c r="AS175" s="35" t="s">
        <v>296</v>
      </c>
    </row>
    <row r="176" s="11" customFormat="true" ht="12.75" hidden="false" customHeight="false" outlineLevel="0" collapsed="false">
      <c r="A176" s="37" t="s">
        <v>297</v>
      </c>
      <c r="B176" s="26" t="n">
        <v>8</v>
      </c>
      <c r="C176" s="17"/>
      <c r="D176" s="17" t="n">
        <v>8</v>
      </c>
      <c r="E176" s="17" t="n">
        <v>4</v>
      </c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28"/>
      <c r="U176" s="26"/>
      <c r="V176" s="17"/>
      <c r="W176" s="17"/>
      <c r="X176" s="17"/>
      <c r="Y176" s="17"/>
      <c r="Z176" s="17"/>
      <c r="AA176" s="17"/>
      <c r="AB176" s="17"/>
      <c r="AC176" s="28"/>
      <c r="AD176" s="29"/>
      <c r="AE176" s="26"/>
      <c r="AF176" s="17"/>
      <c r="AG176" s="17"/>
      <c r="AH176" s="17"/>
      <c r="AI176" s="17"/>
      <c r="AJ176" s="17"/>
      <c r="AK176" s="28"/>
      <c r="AL176" s="29"/>
      <c r="AM176" s="30"/>
      <c r="AN176" s="29"/>
      <c r="AO176" s="31" t="n">
        <f aca="false">SUM(B176:AN176)</f>
        <v>20</v>
      </c>
      <c r="AP176" s="31" t="n">
        <f aca="false">COUNT(B176:AN176)</f>
        <v>3</v>
      </c>
      <c r="AQ176" s="32" t="n">
        <f aca="false">COUNTA(B176:AN176)</f>
        <v>3</v>
      </c>
      <c r="AR176" s="33" t="s">
        <v>295</v>
      </c>
      <c r="AS176" s="35" t="s">
        <v>298</v>
      </c>
    </row>
    <row r="177" s="11" customFormat="true" ht="12.75" hidden="false" customHeight="false" outlineLevel="0" collapsed="false">
      <c r="A177" s="37" t="s">
        <v>299</v>
      </c>
      <c r="B177" s="26"/>
      <c r="C177" s="17"/>
      <c r="D177" s="17"/>
      <c r="E177" s="17"/>
      <c r="F177" s="17" t="n">
        <v>2</v>
      </c>
      <c r="G177" s="17" t="n">
        <v>3</v>
      </c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28"/>
      <c r="U177" s="26"/>
      <c r="V177" s="17"/>
      <c r="W177" s="55"/>
      <c r="X177" s="17"/>
      <c r="Y177" s="17"/>
      <c r="Z177" s="17"/>
      <c r="AA177" s="17"/>
      <c r="AB177" s="17"/>
      <c r="AC177" s="28"/>
      <c r="AD177" s="29"/>
      <c r="AE177" s="26"/>
      <c r="AF177" s="17"/>
      <c r="AG177" s="17"/>
      <c r="AH177" s="17"/>
      <c r="AI177" s="17"/>
      <c r="AJ177" s="17"/>
      <c r="AK177" s="28"/>
      <c r="AL177" s="29"/>
      <c r="AM177" s="30"/>
      <c r="AN177" s="29"/>
      <c r="AO177" s="31" t="n">
        <f aca="false">SUM(B177:AN177)</f>
        <v>5</v>
      </c>
      <c r="AP177" s="31" t="n">
        <f aca="false">COUNT(B177:AN177)</f>
        <v>2</v>
      </c>
      <c r="AQ177" s="32" t="n">
        <f aca="false">COUNTA(B177:AN177)</f>
        <v>2</v>
      </c>
      <c r="AR177" s="33" t="s">
        <v>295</v>
      </c>
      <c r="AS177" s="35" t="s">
        <v>296</v>
      </c>
    </row>
    <row r="178" s="11" customFormat="true" ht="12.75" hidden="false" customHeight="false" outlineLevel="0" collapsed="false">
      <c r="A178" s="25" t="s">
        <v>300</v>
      </c>
      <c r="B178" s="26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28"/>
      <c r="U178" s="26"/>
      <c r="V178" s="17"/>
      <c r="W178" s="17"/>
      <c r="X178" s="17"/>
      <c r="Y178" s="17"/>
      <c r="Z178" s="17"/>
      <c r="AA178" s="17"/>
      <c r="AB178" s="17"/>
      <c r="AC178" s="28" t="n">
        <v>3</v>
      </c>
      <c r="AD178" s="29"/>
      <c r="AE178" s="26"/>
      <c r="AF178" s="17"/>
      <c r="AG178" s="17"/>
      <c r="AH178" s="17"/>
      <c r="AI178" s="17"/>
      <c r="AJ178" s="17"/>
      <c r="AK178" s="28"/>
      <c r="AL178" s="29"/>
      <c r="AM178" s="30"/>
      <c r="AN178" s="29"/>
      <c r="AO178" s="31" t="n">
        <f aca="false">SUM(B178:AN178)</f>
        <v>3</v>
      </c>
      <c r="AP178" s="31" t="n">
        <f aca="false">COUNT(B178:AN178)</f>
        <v>1</v>
      </c>
      <c r="AQ178" s="32" t="n">
        <f aca="false">COUNTA(B178:AN178)</f>
        <v>1</v>
      </c>
      <c r="AR178" s="33" t="s">
        <v>295</v>
      </c>
      <c r="AS178" s="35" t="s">
        <v>296</v>
      </c>
    </row>
    <row r="179" s="11" customFormat="true" ht="12.75" hidden="false" customHeight="false" outlineLevel="0" collapsed="false">
      <c r="A179" s="25" t="s">
        <v>301</v>
      </c>
      <c r="B179" s="26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28"/>
      <c r="U179" s="26"/>
      <c r="V179" s="17"/>
      <c r="W179" s="17"/>
      <c r="X179" s="17"/>
      <c r="Y179" s="17"/>
      <c r="Z179" s="17"/>
      <c r="AA179" s="17"/>
      <c r="AB179" s="17"/>
      <c r="AC179" s="28"/>
      <c r="AD179" s="29" t="n">
        <v>7</v>
      </c>
      <c r="AE179" s="26"/>
      <c r="AF179" s="17"/>
      <c r="AG179" s="17"/>
      <c r="AH179" s="17"/>
      <c r="AI179" s="17"/>
      <c r="AJ179" s="17"/>
      <c r="AK179" s="28"/>
      <c r="AL179" s="29"/>
      <c r="AM179" s="30"/>
      <c r="AN179" s="29"/>
      <c r="AO179" s="31" t="n">
        <f aca="false">SUM(B179:AN179)</f>
        <v>7</v>
      </c>
      <c r="AP179" s="31" t="n">
        <f aca="false">COUNT(B179:AN179)</f>
        <v>1</v>
      </c>
      <c r="AQ179" s="32" t="n">
        <f aca="false">COUNTA(B179:AN179)</f>
        <v>1</v>
      </c>
      <c r="AR179" s="33" t="s">
        <v>302</v>
      </c>
      <c r="AS179" s="35" t="s">
        <v>51</v>
      </c>
    </row>
    <row r="180" s="11" customFormat="true" ht="12.75" hidden="false" customHeight="false" outlineLevel="0" collapsed="false">
      <c r="A180" s="25" t="s">
        <v>303</v>
      </c>
      <c r="B180" s="26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28"/>
      <c r="U180" s="26"/>
      <c r="V180" s="17"/>
      <c r="W180" s="17"/>
      <c r="X180" s="17"/>
      <c r="Y180" s="17"/>
      <c r="Z180" s="17"/>
      <c r="AA180" s="17"/>
      <c r="AB180" s="17"/>
      <c r="AC180" s="28"/>
      <c r="AD180" s="29"/>
      <c r="AE180" s="26"/>
      <c r="AF180" s="17"/>
      <c r="AG180" s="17"/>
      <c r="AH180" s="17" t="n">
        <v>2</v>
      </c>
      <c r="AI180" s="17"/>
      <c r="AJ180" s="17"/>
      <c r="AK180" s="28"/>
      <c r="AL180" s="29"/>
      <c r="AM180" s="30"/>
      <c r="AN180" s="29"/>
      <c r="AO180" s="31" t="n">
        <f aca="false">SUM(B180:AN180)</f>
        <v>2</v>
      </c>
      <c r="AP180" s="31" t="n">
        <f aca="false">COUNT(B180:AN180)</f>
        <v>1</v>
      </c>
      <c r="AQ180" s="32" t="n">
        <f aca="false">COUNTA(B180:AN180)</f>
        <v>1</v>
      </c>
      <c r="AR180" s="51" t="s">
        <v>304</v>
      </c>
      <c r="AS180" s="35" t="s">
        <v>51</v>
      </c>
    </row>
    <row r="181" s="11" customFormat="true" ht="12.75" hidden="false" customHeight="false" outlineLevel="0" collapsed="false">
      <c r="A181" s="37" t="s">
        <v>303</v>
      </c>
      <c r="B181" s="26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28"/>
      <c r="U181" s="26"/>
      <c r="V181" s="17" t="n">
        <v>2</v>
      </c>
      <c r="W181" s="17"/>
      <c r="X181" s="17" t="n">
        <v>4</v>
      </c>
      <c r="Y181" s="17"/>
      <c r="Z181" s="17"/>
      <c r="AA181" s="17"/>
      <c r="AB181" s="17"/>
      <c r="AC181" s="28"/>
      <c r="AD181" s="29"/>
      <c r="AE181" s="26"/>
      <c r="AF181" s="17"/>
      <c r="AG181" s="17"/>
      <c r="AH181" s="17"/>
      <c r="AI181" s="17"/>
      <c r="AJ181" s="17"/>
      <c r="AK181" s="28"/>
      <c r="AL181" s="29"/>
      <c r="AM181" s="30"/>
      <c r="AN181" s="29"/>
      <c r="AO181" s="31" t="n">
        <f aca="false">SUM(B181:AN181)</f>
        <v>6</v>
      </c>
      <c r="AP181" s="31" t="n">
        <f aca="false">COUNT(B181:AN181)</f>
        <v>2</v>
      </c>
      <c r="AQ181" s="32" t="n">
        <f aca="false">COUNTA(B181:AN181)</f>
        <v>2</v>
      </c>
      <c r="AR181" s="51" t="s">
        <v>305</v>
      </c>
      <c r="AS181" s="35" t="s">
        <v>306</v>
      </c>
    </row>
    <row r="182" s="11" customFormat="true" ht="12.75" hidden="false" customHeight="false" outlineLevel="0" collapsed="false">
      <c r="A182" s="25" t="s">
        <v>307</v>
      </c>
      <c r="B182" s="26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28"/>
      <c r="U182" s="26"/>
      <c r="V182" s="17"/>
      <c r="W182" s="17"/>
      <c r="X182" s="17"/>
      <c r="Y182" s="17"/>
      <c r="Z182" s="17"/>
      <c r="AA182" s="17"/>
      <c r="AB182" s="17"/>
      <c r="AC182" s="28"/>
      <c r="AD182" s="29"/>
      <c r="AE182" s="26"/>
      <c r="AF182" s="17"/>
      <c r="AG182" s="17"/>
      <c r="AH182" s="17"/>
      <c r="AI182" s="17"/>
      <c r="AJ182" s="17"/>
      <c r="AK182" s="28"/>
      <c r="AL182" s="29"/>
      <c r="AM182" s="30"/>
      <c r="AN182" s="29" t="n">
        <v>6</v>
      </c>
      <c r="AO182" s="31" t="n">
        <f aca="false">SUM(B182:AN182)</f>
        <v>6</v>
      </c>
      <c r="AP182" s="31" t="n">
        <f aca="false">COUNT(B182:AN182)</f>
        <v>1</v>
      </c>
      <c r="AQ182" s="32" t="n">
        <f aca="false">COUNTA(B182:AN182)</f>
        <v>1</v>
      </c>
      <c r="AR182" s="33" t="s">
        <v>308</v>
      </c>
      <c r="AS182" s="35" t="s">
        <v>309</v>
      </c>
    </row>
    <row r="183" s="11" customFormat="true" ht="12.75" hidden="false" customHeight="false" outlineLevel="0" collapsed="false">
      <c r="A183" s="25" t="s">
        <v>310</v>
      </c>
      <c r="B183" s="26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28"/>
      <c r="U183" s="26"/>
      <c r="V183" s="17"/>
      <c r="W183" s="17"/>
      <c r="X183" s="17"/>
      <c r="Y183" s="17"/>
      <c r="Z183" s="17"/>
      <c r="AA183" s="17"/>
      <c r="AB183" s="17"/>
      <c r="AC183" s="28"/>
      <c r="AD183" s="29"/>
      <c r="AE183" s="26"/>
      <c r="AF183" s="17"/>
      <c r="AG183" s="17"/>
      <c r="AH183" s="17"/>
      <c r="AI183" s="17"/>
      <c r="AJ183" s="17"/>
      <c r="AK183" s="28"/>
      <c r="AL183" s="29"/>
      <c r="AM183" s="30"/>
      <c r="AN183" s="29" t="n">
        <v>6</v>
      </c>
      <c r="AO183" s="31" t="n">
        <f aca="false">SUM(B183:AN183)</f>
        <v>6</v>
      </c>
      <c r="AP183" s="31" t="n">
        <f aca="false">COUNT(B183:AN183)</f>
        <v>1</v>
      </c>
      <c r="AQ183" s="32" t="n">
        <f aca="false">COUNTA(B183:AN183)</f>
        <v>1</v>
      </c>
      <c r="AR183" s="33" t="s">
        <v>311</v>
      </c>
      <c r="AS183" s="35" t="s">
        <v>312</v>
      </c>
    </row>
    <row r="184" s="11" customFormat="true" ht="12.75" hidden="false" customHeight="false" outlineLevel="0" collapsed="false">
      <c r="A184" s="25" t="s">
        <v>313</v>
      </c>
      <c r="B184" s="26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28"/>
      <c r="U184" s="26"/>
      <c r="V184" s="17"/>
      <c r="W184" s="17"/>
      <c r="X184" s="17"/>
      <c r="Y184" s="17"/>
      <c r="Z184" s="17" t="n">
        <v>3</v>
      </c>
      <c r="AA184" s="17"/>
      <c r="AB184" s="17"/>
      <c r="AC184" s="28"/>
      <c r="AD184" s="29"/>
      <c r="AE184" s="26"/>
      <c r="AF184" s="17"/>
      <c r="AG184" s="17"/>
      <c r="AH184" s="17"/>
      <c r="AI184" s="17"/>
      <c r="AJ184" s="17"/>
      <c r="AK184" s="28"/>
      <c r="AL184" s="29"/>
      <c r="AM184" s="30"/>
      <c r="AN184" s="29"/>
      <c r="AO184" s="31" t="n">
        <f aca="false">SUM(B184:AN184)</f>
        <v>3</v>
      </c>
      <c r="AP184" s="31" t="n">
        <f aca="false">COUNT(B184:AN184)</f>
        <v>1</v>
      </c>
      <c r="AQ184" s="32" t="n">
        <f aca="false">COUNTA(B184:AN184)</f>
        <v>1</v>
      </c>
      <c r="AR184" s="33" t="s">
        <v>314</v>
      </c>
      <c r="AS184" s="35" t="s">
        <v>51</v>
      </c>
    </row>
    <row r="185" s="11" customFormat="true" ht="12.75" hidden="false" customHeight="false" outlineLevel="0" collapsed="false">
      <c r="A185" s="25" t="s">
        <v>313</v>
      </c>
      <c r="B185" s="26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28"/>
      <c r="U185" s="26"/>
      <c r="V185" s="17"/>
      <c r="W185" s="17"/>
      <c r="X185" s="17"/>
      <c r="Y185" s="17"/>
      <c r="Z185" s="17"/>
      <c r="AA185" s="17"/>
      <c r="AB185" s="17"/>
      <c r="AC185" s="28"/>
      <c r="AD185" s="29"/>
      <c r="AE185" s="26"/>
      <c r="AF185" s="17"/>
      <c r="AG185" s="17"/>
      <c r="AH185" s="17"/>
      <c r="AI185" s="17"/>
      <c r="AJ185" s="17"/>
      <c r="AK185" s="28"/>
      <c r="AL185" s="29"/>
      <c r="AM185" s="30"/>
      <c r="AN185" s="29" t="n">
        <v>3</v>
      </c>
      <c r="AO185" s="31" t="n">
        <f aca="false">SUM(B185:AN185)</f>
        <v>3</v>
      </c>
      <c r="AP185" s="31" t="n">
        <f aca="false">COUNT(B185:AN185)</f>
        <v>1</v>
      </c>
      <c r="AQ185" s="32" t="n">
        <f aca="false">COUNTA(B185:AN185)</f>
        <v>1</v>
      </c>
      <c r="AR185" s="33" t="s">
        <v>314</v>
      </c>
      <c r="AS185" s="35" t="s">
        <v>315</v>
      </c>
    </row>
    <row r="186" s="11" customFormat="true" ht="12.75" hidden="false" customHeight="false" outlineLevel="0" collapsed="false">
      <c r="A186" s="25" t="s">
        <v>316</v>
      </c>
      <c r="B186" s="26"/>
      <c r="C186" s="17"/>
      <c r="D186" s="17" t="n">
        <v>4</v>
      </c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28"/>
      <c r="U186" s="26"/>
      <c r="V186" s="17"/>
      <c r="W186" s="17"/>
      <c r="X186" s="17"/>
      <c r="Y186" s="17"/>
      <c r="Z186" s="17"/>
      <c r="AA186" s="17"/>
      <c r="AB186" s="17"/>
      <c r="AC186" s="28"/>
      <c r="AD186" s="29"/>
      <c r="AE186" s="26"/>
      <c r="AF186" s="17"/>
      <c r="AG186" s="17"/>
      <c r="AH186" s="17"/>
      <c r="AI186" s="17"/>
      <c r="AJ186" s="17"/>
      <c r="AK186" s="28"/>
      <c r="AL186" s="29"/>
      <c r="AM186" s="30"/>
      <c r="AN186" s="29"/>
      <c r="AO186" s="31" t="n">
        <f aca="false">SUM(B186:AN186)</f>
        <v>4</v>
      </c>
      <c r="AP186" s="31" t="n">
        <f aca="false">COUNT(B186:AN186)</f>
        <v>1</v>
      </c>
      <c r="AQ186" s="32" t="n">
        <f aca="false">COUNTA(B186:AN186)</f>
        <v>1</v>
      </c>
      <c r="AR186" s="33" t="s">
        <v>51</v>
      </c>
      <c r="AS186" s="35" t="s">
        <v>51</v>
      </c>
    </row>
    <row r="187" s="11" customFormat="true" ht="12.75" hidden="false" customHeight="false" outlineLevel="0" collapsed="false">
      <c r="A187" s="37" t="s">
        <v>317</v>
      </c>
      <c r="B187" s="26" t="n">
        <v>1</v>
      </c>
      <c r="C187" s="17"/>
      <c r="D187" s="17" t="n">
        <v>2</v>
      </c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28"/>
      <c r="U187" s="26"/>
      <c r="V187" s="17"/>
      <c r="W187" s="17"/>
      <c r="X187" s="17"/>
      <c r="Y187" s="17"/>
      <c r="Z187" s="17"/>
      <c r="AA187" s="17"/>
      <c r="AB187" s="17"/>
      <c r="AC187" s="28"/>
      <c r="AD187" s="29"/>
      <c r="AE187" s="26"/>
      <c r="AF187" s="17"/>
      <c r="AG187" s="17"/>
      <c r="AH187" s="17"/>
      <c r="AI187" s="17"/>
      <c r="AJ187" s="17"/>
      <c r="AK187" s="28"/>
      <c r="AL187" s="29"/>
      <c r="AM187" s="30"/>
      <c r="AN187" s="29"/>
      <c r="AO187" s="31" t="n">
        <f aca="false">SUM(B187:AN187)</f>
        <v>3</v>
      </c>
      <c r="AP187" s="31" t="n">
        <f aca="false">COUNT(B187:AN187)</f>
        <v>2</v>
      </c>
      <c r="AQ187" s="32" t="n">
        <f aca="false">COUNTA(B187:AN187)</f>
        <v>2</v>
      </c>
      <c r="AR187" s="33" t="s">
        <v>50</v>
      </c>
      <c r="AS187" s="35" t="s">
        <v>51</v>
      </c>
    </row>
    <row r="188" s="11" customFormat="true" ht="12.75" hidden="false" customHeight="false" outlineLevel="0" collapsed="false">
      <c r="A188" s="25" t="s">
        <v>318</v>
      </c>
      <c r="B188" s="26"/>
      <c r="C188" s="17"/>
      <c r="D188" s="17" t="n">
        <v>1</v>
      </c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28"/>
      <c r="U188" s="26"/>
      <c r="V188" s="17"/>
      <c r="W188" s="17"/>
      <c r="X188" s="17"/>
      <c r="Y188" s="17"/>
      <c r="Z188" s="17"/>
      <c r="AA188" s="17"/>
      <c r="AB188" s="17"/>
      <c r="AC188" s="28"/>
      <c r="AD188" s="29"/>
      <c r="AE188" s="26"/>
      <c r="AF188" s="17"/>
      <c r="AG188" s="17"/>
      <c r="AH188" s="17"/>
      <c r="AI188" s="17"/>
      <c r="AJ188" s="17"/>
      <c r="AK188" s="28"/>
      <c r="AL188" s="29"/>
      <c r="AM188" s="30"/>
      <c r="AN188" s="29"/>
      <c r="AO188" s="31" t="n">
        <f aca="false">SUM(B188:AN188)</f>
        <v>1</v>
      </c>
      <c r="AP188" s="31" t="n">
        <f aca="false">COUNT(B188:AN188)</f>
        <v>1</v>
      </c>
      <c r="AQ188" s="32" t="n">
        <f aca="false">COUNTA(B188:AN188)</f>
        <v>1</v>
      </c>
      <c r="AR188" s="33" t="s">
        <v>50</v>
      </c>
      <c r="AS188" s="35" t="s">
        <v>51</v>
      </c>
    </row>
    <row r="189" s="11" customFormat="true" ht="12.75" hidden="false" customHeight="false" outlineLevel="0" collapsed="false">
      <c r="A189" s="25" t="s">
        <v>319</v>
      </c>
      <c r="B189" s="26"/>
      <c r="C189" s="17"/>
      <c r="D189" s="17"/>
      <c r="E189" s="17"/>
      <c r="F189" s="17"/>
      <c r="G189" s="17"/>
      <c r="H189" s="17"/>
      <c r="I189" s="17"/>
      <c r="J189" s="17" t="n">
        <v>3</v>
      </c>
      <c r="K189" s="17"/>
      <c r="L189" s="17"/>
      <c r="M189" s="17"/>
      <c r="N189" s="17"/>
      <c r="O189" s="17"/>
      <c r="P189" s="17"/>
      <c r="Q189" s="17"/>
      <c r="R189" s="17"/>
      <c r="S189" s="17"/>
      <c r="T189" s="28"/>
      <c r="U189" s="26"/>
      <c r="V189" s="17"/>
      <c r="W189" s="17"/>
      <c r="X189" s="17"/>
      <c r="Y189" s="17"/>
      <c r="Z189" s="17"/>
      <c r="AA189" s="17"/>
      <c r="AB189" s="17"/>
      <c r="AC189" s="28"/>
      <c r="AD189" s="29"/>
      <c r="AE189" s="26"/>
      <c r="AF189" s="17"/>
      <c r="AG189" s="17"/>
      <c r="AH189" s="17"/>
      <c r="AI189" s="17"/>
      <c r="AJ189" s="17"/>
      <c r="AK189" s="28"/>
      <c r="AL189" s="29"/>
      <c r="AM189" s="30"/>
      <c r="AN189" s="29"/>
      <c r="AO189" s="31" t="n">
        <f aca="false">SUM(B189:AN189)</f>
        <v>3</v>
      </c>
      <c r="AP189" s="31" t="n">
        <f aca="false">COUNT(B189:AN189)</f>
        <v>1</v>
      </c>
      <c r="AQ189" s="32" t="n">
        <f aca="false">COUNTA(B189:AN189)</f>
        <v>1</v>
      </c>
      <c r="AR189" s="33" t="s">
        <v>50</v>
      </c>
      <c r="AS189" s="35" t="s">
        <v>51</v>
      </c>
    </row>
    <row r="190" s="11" customFormat="true" ht="12.75" hidden="false" customHeight="false" outlineLevel="0" collapsed="false">
      <c r="A190" s="25" t="s">
        <v>320</v>
      </c>
      <c r="B190" s="26"/>
      <c r="C190" s="17"/>
      <c r="D190" s="17"/>
      <c r="E190" s="17"/>
      <c r="F190" s="17"/>
      <c r="G190" s="17"/>
      <c r="H190" s="17"/>
      <c r="I190" s="17"/>
      <c r="J190" s="17" t="n">
        <v>2</v>
      </c>
      <c r="K190" s="17"/>
      <c r="L190" s="17"/>
      <c r="M190" s="17"/>
      <c r="N190" s="17"/>
      <c r="O190" s="17"/>
      <c r="P190" s="17"/>
      <c r="Q190" s="17"/>
      <c r="R190" s="17"/>
      <c r="S190" s="17"/>
      <c r="T190" s="28"/>
      <c r="U190" s="26"/>
      <c r="V190" s="17"/>
      <c r="W190" s="17"/>
      <c r="X190" s="17"/>
      <c r="Y190" s="17"/>
      <c r="Z190" s="17"/>
      <c r="AA190" s="17"/>
      <c r="AB190" s="17"/>
      <c r="AC190" s="28"/>
      <c r="AD190" s="29"/>
      <c r="AE190" s="26"/>
      <c r="AF190" s="17"/>
      <c r="AG190" s="17"/>
      <c r="AH190" s="17"/>
      <c r="AI190" s="17"/>
      <c r="AJ190" s="17"/>
      <c r="AK190" s="28"/>
      <c r="AL190" s="29"/>
      <c r="AM190" s="30"/>
      <c r="AN190" s="29"/>
      <c r="AO190" s="31" t="n">
        <f aca="false">SUM(B190:AN190)</f>
        <v>2</v>
      </c>
      <c r="AP190" s="31" t="n">
        <f aca="false">COUNT(B190:AN190)</f>
        <v>1</v>
      </c>
      <c r="AQ190" s="32" t="n">
        <f aca="false">COUNTA(B190:AN190)</f>
        <v>1</v>
      </c>
      <c r="AR190" s="33" t="s">
        <v>50</v>
      </c>
      <c r="AS190" s="35" t="s">
        <v>51</v>
      </c>
    </row>
    <row r="191" s="11" customFormat="true" ht="12.75" hidden="false" customHeight="false" outlineLevel="0" collapsed="false">
      <c r="A191" s="37" t="s">
        <v>321</v>
      </c>
      <c r="B191" s="26" t="n">
        <v>1</v>
      </c>
      <c r="C191" s="17"/>
      <c r="D191" s="17"/>
      <c r="E191" s="17"/>
      <c r="F191" s="17" t="n">
        <v>2</v>
      </c>
      <c r="G191" s="17"/>
      <c r="H191" s="17"/>
      <c r="I191" s="17" t="n">
        <v>2</v>
      </c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28"/>
      <c r="U191" s="26"/>
      <c r="V191" s="17"/>
      <c r="W191" s="17"/>
      <c r="X191" s="17"/>
      <c r="Y191" s="17"/>
      <c r="Z191" s="17"/>
      <c r="AA191" s="17"/>
      <c r="AB191" s="17"/>
      <c r="AC191" s="28"/>
      <c r="AD191" s="29"/>
      <c r="AE191" s="26"/>
      <c r="AF191" s="17"/>
      <c r="AG191" s="17"/>
      <c r="AH191" s="17"/>
      <c r="AI191" s="17"/>
      <c r="AJ191" s="17"/>
      <c r="AK191" s="28"/>
      <c r="AL191" s="29"/>
      <c r="AM191" s="30"/>
      <c r="AN191" s="29"/>
      <c r="AO191" s="31" t="n">
        <f aca="false">SUM(B191:AN191)</f>
        <v>5</v>
      </c>
      <c r="AP191" s="31" t="n">
        <f aca="false">COUNT(B191:AN191)</f>
        <v>3</v>
      </c>
      <c r="AQ191" s="32" t="n">
        <f aca="false">COUNTA(B191:AN191)</f>
        <v>3</v>
      </c>
      <c r="AR191" s="33" t="s">
        <v>322</v>
      </c>
      <c r="AS191" s="35" t="s">
        <v>323</v>
      </c>
    </row>
    <row r="192" s="11" customFormat="true" ht="12.75" hidden="false" customHeight="false" outlineLevel="0" collapsed="false">
      <c r="A192" s="25" t="s">
        <v>324</v>
      </c>
      <c r="B192" s="26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 t="n">
        <v>8</v>
      </c>
      <c r="P192" s="17"/>
      <c r="Q192" s="17"/>
      <c r="R192" s="17"/>
      <c r="S192" s="17"/>
      <c r="T192" s="28"/>
      <c r="U192" s="26"/>
      <c r="V192" s="17"/>
      <c r="W192" s="17"/>
      <c r="X192" s="17"/>
      <c r="Y192" s="17"/>
      <c r="Z192" s="17"/>
      <c r="AA192" s="17"/>
      <c r="AB192" s="17"/>
      <c r="AC192" s="28"/>
      <c r="AD192" s="29"/>
      <c r="AE192" s="26"/>
      <c r="AF192" s="17"/>
      <c r="AG192" s="17"/>
      <c r="AH192" s="17"/>
      <c r="AI192" s="17"/>
      <c r="AJ192" s="17"/>
      <c r="AK192" s="28"/>
      <c r="AL192" s="29"/>
      <c r="AM192" s="30"/>
      <c r="AN192" s="29"/>
      <c r="AO192" s="31" t="n">
        <f aca="false">SUM(B192:AN192)</f>
        <v>8</v>
      </c>
      <c r="AP192" s="31" t="n">
        <f aca="false">COUNT(B192:AN192)</f>
        <v>1</v>
      </c>
      <c r="AQ192" s="32" t="n">
        <f aca="false">COUNTA(B192:AN192)</f>
        <v>1</v>
      </c>
      <c r="AR192" s="33" t="s">
        <v>325</v>
      </c>
      <c r="AS192" s="35" t="s">
        <v>326</v>
      </c>
    </row>
    <row r="193" s="11" customFormat="true" ht="12.75" hidden="false" customHeight="false" outlineLevel="0" collapsed="false">
      <c r="A193" s="37" t="s">
        <v>327</v>
      </c>
      <c r="B193" s="26" t="n">
        <v>2</v>
      </c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28"/>
      <c r="U193" s="26"/>
      <c r="V193" s="17"/>
      <c r="W193" s="17"/>
      <c r="X193" s="17" t="n">
        <v>3</v>
      </c>
      <c r="Y193" s="17"/>
      <c r="Z193" s="17"/>
      <c r="AA193" s="17"/>
      <c r="AB193" s="17"/>
      <c r="AC193" s="28"/>
      <c r="AD193" s="29"/>
      <c r="AE193" s="26"/>
      <c r="AF193" s="17"/>
      <c r="AG193" s="17"/>
      <c r="AH193" s="17"/>
      <c r="AI193" s="17"/>
      <c r="AJ193" s="17"/>
      <c r="AK193" s="28"/>
      <c r="AL193" s="29"/>
      <c r="AM193" s="30"/>
      <c r="AN193" s="29"/>
      <c r="AO193" s="31" t="n">
        <f aca="false">SUM(B193:AN193)</f>
        <v>5</v>
      </c>
      <c r="AP193" s="31" t="n">
        <f aca="false">COUNT(B193:AN193)</f>
        <v>2</v>
      </c>
      <c r="AQ193" s="32" t="n">
        <f aca="false">COUNTA(B193:AN193)</f>
        <v>2</v>
      </c>
      <c r="AR193" s="33" t="s">
        <v>50</v>
      </c>
      <c r="AS193" s="35" t="s">
        <v>51</v>
      </c>
    </row>
    <row r="194" s="11" customFormat="true" ht="12.75" hidden="false" customHeight="false" outlineLevel="0" collapsed="false">
      <c r="A194" s="56" t="s">
        <v>328</v>
      </c>
      <c r="B194" s="57"/>
      <c r="C194" s="58"/>
      <c r="D194" s="58"/>
      <c r="E194" s="58"/>
      <c r="F194" s="58"/>
      <c r="G194" s="58"/>
      <c r="H194" s="58"/>
      <c r="I194" s="58"/>
      <c r="J194" s="58"/>
      <c r="K194" s="58"/>
      <c r="L194" s="58"/>
      <c r="M194" s="58"/>
      <c r="N194" s="58"/>
      <c r="O194" s="58"/>
      <c r="P194" s="58"/>
      <c r="Q194" s="58"/>
      <c r="R194" s="58"/>
      <c r="S194" s="58"/>
      <c r="T194" s="59"/>
      <c r="U194" s="57"/>
      <c r="V194" s="58"/>
      <c r="W194" s="58"/>
      <c r="X194" s="58"/>
      <c r="Y194" s="58"/>
      <c r="Z194" s="58"/>
      <c r="AA194" s="58"/>
      <c r="AB194" s="58"/>
      <c r="AC194" s="59"/>
      <c r="AD194" s="58"/>
      <c r="AE194" s="57"/>
      <c r="AF194" s="58"/>
      <c r="AG194" s="58"/>
      <c r="AH194" s="58"/>
      <c r="AI194" s="58" t="n">
        <v>4</v>
      </c>
      <c r="AJ194" s="58"/>
      <c r="AK194" s="59"/>
      <c r="AL194" s="58"/>
      <c r="AM194" s="60"/>
      <c r="AN194" s="58"/>
      <c r="AO194" s="31" t="n">
        <f aca="false">SUM(B194:AN194)</f>
        <v>4</v>
      </c>
      <c r="AP194" s="31" t="n">
        <f aca="false">COUNT(B194:AN194)</f>
        <v>1</v>
      </c>
      <c r="AQ194" s="61" t="n">
        <f aca="false">COUNTA(B194:AN194)</f>
        <v>1</v>
      </c>
      <c r="AR194" s="62" t="s">
        <v>305</v>
      </c>
      <c r="AS194" s="63" t="s">
        <v>51</v>
      </c>
    </row>
    <row r="195" s="73" customFormat="true" ht="21" hidden="false" customHeight="true" outlineLevel="0" collapsed="false">
      <c r="A195" s="64" t="s">
        <v>329</v>
      </c>
      <c r="B195" s="65" t="n">
        <f aca="false">SUM(B5:B194)</f>
        <v>141</v>
      </c>
      <c r="C195" s="66" t="n">
        <f aca="false">SUM(C5:C194)</f>
        <v>30</v>
      </c>
      <c r="D195" s="66" t="n">
        <f aca="false">SUM(D5:D194)</f>
        <v>93</v>
      </c>
      <c r="E195" s="66" t="n">
        <f aca="false">SUM(E5:E194)</f>
        <v>30</v>
      </c>
      <c r="F195" s="66" t="n">
        <f aca="false">SUM(F5:F194)</f>
        <v>48</v>
      </c>
      <c r="G195" s="66" t="n">
        <f aca="false">SUM(G5:G194)</f>
        <v>34</v>
      </c>
      <c r="H195" s="66" t="n">
        <f aca="false">SUM(H5:H194)</f>
        <v>32</v>
      </c>
      <c r="I195" s="66" t="n">
        <f aca="false">SUM(I5:I194)</f>
        <v>13</v>
      </c>
      <c r="J195" s="66" t="n">
        <f aca="false">SUM(J5:J194)</f>
        <v>20</v>
      </c>
      <c r="K195" s="66" t="n">
        <f aca="false">SUM(K5:K194)</f>
        <v>45</v>
      </c>
      <c r="L195" s="66" t="n">
        <f aca="false">SUM(L5:L194)</f>
        <v>18</v>
      </c>
      <c r="M195" s="66" t="n">
        <f aca="false">SUM(M5:M194)</f>
        <v>14</v>
      </c>
      <c r="N195" s="66" t="n">
        <f aca="false">SUM(N5:N194)</f>
        <v>2</v>
      </c>
      <c r="O195" s="66" t="n">
        <f aca="false">SUM(O5:O194)</f>
        <v>132</v>
      </c>
      <c r="P195" s="66" t="n">
        <f aca="false">SUM(P5:P194)</f>
        <v>50</v>
      </c>
      <c r="Q195" s="66" t="n">
        <f aca="false">SUM(Q5:Q194)</f>
        <v>16</v>
      </c>
      <c r="R195" s="66" t="n">
        <f aca="false">SUM(R5:R194)</f>
        <v>8</v>
      </c>
      <c r="S195" s="66" t="n">
        <f aca="false">SUM(S5:S194)</f>
        <v>6</v>
      </c>
      <c r="T195" s="67" t="n">
        <f aca="false">SUM(T5:T194)</f>
        <v>3</v>
      </c>
      <c r="U195" s="65" t="n">
        <f aca="false">SUM(U5:U194)</f>
        <v>85</v>
      </c>
      <c r="V195" s="66" t="n">
        <f aca="false">SUM(V5:V194)</f>
        <v>4</v>
      </c>
      <c r="W195" s="66" t="n">
        <f aca="false">SUM(W5:W194)</f>
        <v>93</v>
      </c>
      <c r="X195" s="66" t="n">
        <f aca="false">SUM(X5:X194)</f>
        <v>27</v>
      </c>
      <c r="Y195" s="66" t="n">
        <f aca="false">SUM(Y5:Y194)</f>
        <v>25</v>
      </c>
      <c r="Z195" s="66" t="n">
        <f aca="false">SUM(Z5:Z194)</f>
        <v>88</v>
      </c>
      <c r="AA195" s="66" t="n">
        <f aca="false">SUM(AA5:AA194)</f>
        <v>25</v>
      </c>
      <c r="AB195" s="66" t="n">
        <f aca="false">SUM(AB5:AB194)</f>
        <v>4</v>
      </c>
      <c r="AC195" s="67" t="n">
        <f aca="false">SUM(AC5:AC194)</f>
        <v>20</v>
      </c>
      <c r="AD195" s="68" t="n">
        <f aca="false">SUM(AD5:AD194)</f>
        <v>36</v>
      </c>
      <c r="AE195" s="65" t="n">
        <f aca="false">SUM(AE5:AE194)</f>
        <v>2</v>
      </c>
      <c r="AF195" s="66" t="n">
        <f aca="false">SUM(AF5:AF194)</f>
        <v>2</v>
      </c>
      <c r="AG195" s="66" t="n">
        <f aca="false">SUM(AG5:AG194)</f>
        <v>2</v>
      </c>
      <c r="AH195" s="66" t="n">
        <f aca="false">SUM(AH5:AH194)</f>
        <v>7</v>
      </c>
      <c r="AI195" s="66" t="n">
        <f aca="false">SUM(AI5:AI194)</f>
        <v>34</v>
      </c>
      <c r="AJ195" s="66" t="n">
        <f aca="false">SUM(AJ5:AJ194)</f>
        <v>17</v>
      </c>
      <c r="AK195" s="67" t="n">
        <f aca="false">SUM(AK5:AK194)</f>
        <v>29</v>
      </c>
      <c r="AL195" s="68" t="n">
        <f aca="false">SUM(AL5:AL194)</f>
        <v>6</v>
      </c>
      <c r="AM195" s="69" t="n">
        <f aca="false">SUM(AM5:AM194)</f>
        <v>15</v>
      </c>
      <c r="AN195" s="68" t="n">
        <f aca="false">SUM(AN5:AN194)</f>
        <v>25</v>
      </c>
      <c r="AO195" s="70" t="n">
        <f aca="false">SUM(B195:AN195)</f>
        <v>1281</v>
      </c>
      <c r="AP195" s="70" t="s">
        <v>51</v>
      </c>
      <c r="AQ195" s="68" t="n">
        <f aca="false">SUM(B195:AN195)</f>
        <v>1281</v>
      </c>
      <c r="AR195" s="71" t="s">
        <v>330</v>
      </c>
      <c r="AS195" s="72"/>
    </row>
    <row r="196" s="73" customFormat="true" ht="21" hidden="false" customHeight="true" outlineLevel="0" collapsed="false">
      <c r="A196" s="74" t="s">
        <v>331</v>
      </c>
      <c r="B196" s="75" t="n">
        <f aca="false">COUNT(B5:B194)</f>
        <v>29</v>
      </c>
      <c r="C196" s="68" t="n">
        <f aca="false">COUNT(C5:C194)</f>
        <v>6</v>
      </c>
      <c r="D196" s="68" t="n">
        <f aca="false">COUNT(D5:D194)</f>
        <v>18</v>
      </c>
      <c r="E196" s="68" t="n">
        <f aca="false">COUNT(E5:E194)</f>
        <v>8</v>
      </c>
      <c r="F196" s="68" t="n">
        <f aca="false">COUNT(F5:F194)</f>
        <v>11</v>
      </c>
      <c r="G196" s="68" t="n">
        <f aca="false">COUNT(G5:G194)</f>
        <v>11</v>
      </c>
      <c r="H196" s="68" t="n">
        <f aca="false">COUNT(H5:H194)</f>
        <v>7</v>
      </c>
      <c r="I196" s="68" t="n">
        <f aca="false">COUNT(I5:I194)</f>
        <v>7</v>
      </c>
      <c r="J196" s="68" t="n">
        <f aca="false">COUNT(J5:J194)</f>
        <v>7</v>
      </c>
      <c r="K196" s="68" t="n">
        <f aca="false">COUNT(K5:K194)</f>
        <v>11</v>
      </c>
      <c r="L196" s="68" t="n">
        <f aca="false">COUNT(L5:L194)</f>
        <v>8</v>
      </c>
      <c r="M196" s="68" t="n">
        <f aca="false">COUNT(M5:M194)</f>
        <v>4</v>
      </c>
      <c r="N196" s="68" t="n">
        <f aca="false">COUNT(N5:N194)</f>
        <v>2</v>
      </c>
      <c r="O196" s="68" t="n">
        <f aca="false">COUNT(O5:O194)</f>
        <v>30</v>
      </c>
      <c r="P196" s="68" t="n">
        <f aca="false">COUNT(P5:P194)</f>
        <v>17</v>
      </c>
      <c r="Q196" s="68" t="n">
        <f aca="false">COUNT(Q5:Q194)</f>
        <v>5</v>
      </c>
      <c r="R196" s="68" t="n">
        <f aca="false">COUNT(R5:R194)</f>
        <v>3</v>
      </c>
      <c r="S196" s="68" t="n">
        <f aca="false">COUNT(S5:S194)</f>
        <v>3</v>
      </c>
      <c r="T196" s="68" t="n">
        <f aca="false">COUNT(T5:T194)</f>
        <v>2</v>
      </c>
      <c r="U196" s="75" t="n">
        <f aca="false">COUNT(U5:U194)</f>
        <v>14</v>
      </c>
      <c r="V196" s="68" t="n">
        <f aca="false">COUNT(V5:V194)</f>
        <v>3</v>
      </c>
      <c r="W196" s="68" t="n">
        <f aca="false">COUNT(W5:W194)</f>
        <v>20</v>
      </c>
      <c r="X196" s="68" t="n">
        <f aca="false">COUNT(X5:X194)</f>
        <v>8</v>
      </c>
      <c r="Y196" s="68" t="n">
        <f aca="false">COUNT(Y5:Y194)</f>
        <v>5</v>
      </c>
      <c r="Z196" s="68" t="n">
        <f aca="false">COUNT(Z5:Z194)</f>
        <v>22</v>
      </c>
      <c r="AA196" s="68" t="n">
        <f aca="false">COUNT(AA5:AA194)</f>
        <v>6</v>
      </c>
      <c r="AB196" s="68" t="n">
        <f aca="false">COUNT(AB5:AB194)</f>
        <v>2</v>
      </c>
      <c r="AC196" s="76" t="n">
        <f aca="false">COUNT(AC5:AC194)</f>
        <v>5</v>
      </c>
      <c r="AD196" s="68" t="n">
        <f aca="false">COUNT(AD5:AD194)</f>
        <v>5</v>
      </c>
      <c r="AE196" s="75" t="n">
        <f aca="false">COUNT(AE5:AE194)</f>
        <v>1</v>
      </c>
      <c r="AF196" s="68" t="n">
        <f aca="false">COUNT(AF5:AF194)</f>
        <v>1</v>
      </c>
      <c r="AG196" s="68" t="n">
        <f aca="false">COUNT(AG5:AG194)</f>
        <v>1</v>
      </c>
      <c r="AH196" s="68" t="n">
        <f aca="false">COUNT(AH5:AH194)</f>
        <v>4</v>
      </c>
      <c r="AI196" s="68" t="n">
        <f aca="false">COUNT(AI5:AI194)</f>
        <v>11</v>
      </c>
      <c r="AJ196" s="68" t="n">
        <f aca="false">COUNT(AJ5:AJ194)</f>
        <v>4</v>
      </c>
      <c r="AK196" s="76" t="n">
        <f aca="false">COUNT(AK5:AK194)</f>
        <v>9</v>
      </c>
      <c r="AL196" s="68" t="n">
        <f aca="false">COUNT(AL5:AL194)</f>
        <v>2</v>
      </c>
      <c r="AM196" s="75" t="n">
        <f aca="false">COUNT(AM5:AM194)</f>
        <v>6</v>
      </c>
      <c r="AN196" s="75" t="n">
        <f aca="false">COUNT(AN5:AN194)</f>
        <v>4</v>
      </c>
      <c r="AO196" s="70" t="s">
        <v>51</v>
      </c>
      <c r="AP196" s="69" t="n">
        <f aca="false">SUM(AP5:AP194)</f>
        <v>322</v>
      </c>
      <c r="AQ196" s="68" t="n">
        <f aca="false">SUM(B196:AP196)</f>
        <v>644</v>
      </c>
      <c r="AR196" s="71" t="s">
        <v>332</v>
      </c>
      <c r="AS196" s="72"/>
    </row>
    <row r="197" s="73" customFormat="true" ht="21" hidden="false" customHeight="true" outlineLevel="0" collapsed="false">
      <c r="A197" s="64" t="s">
        <v>333</v>
      </c>
      <c r="B197" s="77" t="n">
        <v>12</v>
      </c>
      <c r="C197" s="78" t="n">
        <v>9</v>
      </c>
      <c r="D197" s="78" t="n">
        <v>10</v>
      </c>
      <c r="E197" s="79" t="n">
        <v>6</v>
      </c>
      <c r="F197" s="79" t="n">
        <v>16</v>
      </c>
      <c r="G197" s="80" t="n">
        <v>8</v>
      </c>
      <c r="H197" s="79" t="n">
        <v>9</v>
      </c>
      <c r="I197" s="80" t="n">
        <v>7</v>
      </c>
      <c r="J197" s="79" t="n">
        <v>4</v>
      </c>
      <c r="K197" s="79" t="n">
        <v>8</v>
      </c>
      <c r="L197" s="79" t="n">
        <v>6</v>
      </c>
      <c r="M197" s="80" t="n">
        <v>10</v>
      </c>
      <c r="N197" s="80" t="n">
        <v>1</v>
      </c>
      <c r="O197" s="80" t="n">
        <v>12</v>
      </c>
      <c r="P197" s="80" t="n">
        <v>13</v>
      </c>
      <c r="Q197" s="79" t="n">
        <v>4</v>
      </c>
      <c r="R197" s="80" t="n">
        <v>4</v>
      </c>
      <c r="S197" s="80" t="n">
        <v>3</v>
      </c>
      <c r="T197" s="81" t="n">
        <v>2</v>
      </c>
      <c r="U197" s="82" t="n">
        <v>15</v>
      </c>
      <c r="V197" s="79" t="n">
        <v>2</v>
      </c>
      <c r="W197" s="79" t="n">
        <v>15</v>
      </c>
      <c r="X197" s="79" t="n">
        <v>4</v>
      </c>
      <c r="Y197" s="79" t="n">
        <v>7</v>
      </c>
      <c r="Z197" s="79" t="n">
        <v>11</v>
      </c>
      <c r="AA197" s="79" t="n">
        <v>8</v>
      </c>
      <c r="AB197" s="79" t="n">
        <v>3</v>
      </c>
      <c r="AC197" s="81" t="n">
        <v>5</v>
      </c>
      <c r="AD197" s="83" t="n">
        <v>11</v>
      </c>
      <c r="AE197" s="84" t="n">
        <v>2</v>
      </c>
      <c r="AF197" s="80" t="n">
        <v>2</v>
      </c>
      <c r="AG197" s="80" t="n">
        <v>2</v>
      </c>
      <c r="AH197" s="80" t="n">
        <v>3</v>
      </c>
      <c r="AI197" s="79" t="n">
        <v>4</v>
      </c>
      <c r="AJ197" s="80" t="n">
        <v>7</v>
      </c>
      <c r="AK197" s="81" t="n">
        <v>8</v>
      </c>
      <c r="AL197" s="85" t="n">
        <v>4</v>
      </c>
      <c r="AM197" s="86" t="n">
        <v>5</v>
      </c>
      <c r="AN197" s="85" t="n">
        <v>10</v>
      </c>
      <c r="AO197" s="87" t="s">
        <v>51</v>
      </c>
      <c r="AP197" s="87" t="n">
        <f aca="false">SUM(B197:AN197)</f>
        <v>272</v>
      </c>
      <c r="AQ197" s="68" t="n">
        <f aca="false">SUM(B197:AN197)</f>
        <v>272</v>
      </c>
      <c r="AR197" s="71" t="s">
        <v>334</v>
      </c>
      <c r="AS197" s="72"/>
    </row>
    <row r="198" s="11" customFormat="true" ht="20.25" hidden="false" customHeight="true" outlineLevel="0" collapsed="false">
      <c r="A198" s="88" t="s">
        <v>335</v>
      </c>
      <c r="C198" s="32"/>
      <c r="D198" s="32"/>
      <c r="E198" s="32"/>
      <c r="F198" s="32"/>
      <c r="G198" s="32"/>
      <c r="H198" s="32"/>
      <c r="I198" s="32"/>
      <c r="J198" s="32"/>
      <c r="K198" s="32"/>
      <c r="L198" s="32"/>
      <c r="M198" s="32"/>
      <c r="N198" s="32"/>
      <c r="O198" s="32"/>
      <c r="P198" s="32"/>
      <c r="Q198" s="32"/>
      <c r="R198" s="32"/>
      <c r="S198" s="32"/>
      <c r="T198" s="32"/>
      <c r="U198" s="32"/>
      <c r="V198" s="32"/>
      <c r="W198" s="32"/>
      <c r="X198" s="32"/>
      <c r="Y198" s="32"/>
      <c r="Z198" s="32"/>
      <c r="AA198" s="32"/>
      <c r="AB198" s="32"/>
      <c r="AC198" s="32"/>
      <c r="AD198" s="32"/>
      <c r="AE198" s="32"/>
      <c r="AF198" s="32"/>
      <c r="AG198" s="32"/>
      <c r="AH198" s="32"/>
      <c r="AI198" s="32"/>
      <c r="AJ198" s="32"/>
      <c r="AK198" s="32"/>
      <c r="AL198" s="32"/>
      <c r="AM198" s="32"/>
      <c r="AN198" s="32"/>
      <c r="AO198" s="32"/>
      <c r="AP198" s="32"/>
      <c r="AQ198" s="32"/>
      <c r="AS198" s="89"/>
    </row>
    <row r="199" s="11" customFormat="true" ht="20.25" hidden="false" customHeight="true" outlineLevel="0" collapsed="false">
      <c r="A199" s="90" t="s">
        <v>336</v>
      </c>
      <c r="C199" s="32"/>
      <c r="D199" s="32"/>
      <c r="E199" s="32"/>
      <c r="F199" s="32"/>
      <c r="G199" s="32"/>
      <c r="H199" s="32"/>
      <c r="I199" s="32"/>
      <c r="J199" s="32"/>
      <c r="K199" s="32"/>
      <c r="L199" s="32"/>
      <c r="M199" s="32"/>
      <c r="N199" s="32"/>
      <c r="O199" s="32"/>
      <c r="P199" s="32"/>
      <c r="Q199" s="32"/>
      <c r="R199" s="32"/>
      <c r="S199" s="32"/>
      <c r="T199" s="32"/>
      <c r="U199" s="32"/>
      <c r="V199" s="32"/>
      <c r="W199" s="32"/>
      <c r="X199" s="32"/>
      <c r="Y199" s="32"/>
      <c r="Z199" s="32"/>
      <c r="AA199" s="32"/>
      <c r="AB199" s="32"/>
      <c r="AC199" s="32"/>
      <c r="AD199" s="32"/>
      <c r="AE199" s="32"/>
      <c r="AF199" s="32"/>
      <c r="AG199" s="32"/>
      <c r="AH199" s="32"/>
      <c r="AI199" s="32"/>
      <c r="AJ199" s="32"/>
      <c r="AK199" s="32"/>
      <c r="AL199" s="32"/>
      <c r="AM199" s="32"/>
      <c r="AN199" s="32"/>
      <c r="AO199" s="32"/>
      <c r="AP199" s="32"/>
      <c r="AQ199" s="32"/>
      <c r="AS199" s="89"/>
    </row>
    <row r="200" s="11" customFormat="true" ht="20.25" hidden="false" customHeight="true" outlineLevel="0" collapsed="false">
      <c r="A200" s="91" t="s">
        <v>337</v>
      </c>
      <c r="C200" s="32"/>
      <c r="D200" s="32"/>
      <c r="E200" s="32"/>
      <c r="F200" s="32"/>
      <c r="G200" s="32"/>
      <c r="H200" s="32"/>
      <c r="I200" s="32"/>
      <c r="J200" s="32"/>
      <c r="K200" s="32"/>
      <c r="L200" s="32"/>
      <c r="M200" s="32"/>
      <c r="N200" s="32"/>
      <c r="O200" s="32"/>
      <c r="P200" s="32"/>
      <c r="Q200" s="32"/>
      <c r="R200" s="32"/>
      <c r="S200" s="32"/>
      <c r="T200" s="32"/>
      <c r="U200" s="32"/>
      <c r="V200" s="32"/>
      <c r="W200" s="32"/>
      <c r="X200" s="32"/>
      <c r="Y200" s="32"/>
      <c r="Z200" s="32"/>
      <c r="AA200" s="32"/>
      <c r="AB200" s="32"/>
      <c r="AC200" s="32"/>
      <c r="AD200" s="32"/>
      <c r="AE200" s="32"/>
      <c r="AF200" s="32"/>
      <c r="AG200" s="32"/>
      <c r="AH200" s="32"/>
      <c r="AI200" s="32"/>
      <c r="AJ200" s="32"/>
      <c r="AK200" s="32"/>
      <c r="AL200" s="32"/>
      <c r="AM200" s="32"/>
      <c r="AN200" s="32"/>
      <c r="AO200" s="32"/>
      <c r="AP200" s="32"/>
      <c r="AQ200" s="32"/>
      <c r="AS200" s="89"/>
    </row>
    <row r="201" s="11" customFormat="true" ht="20.25" hidden="false" customHeight="true" outlineLevel="0" collapsed="false">
      <c r="A201" s="91" t="s">
        <v>338</v>
      </c>
      <c r="C201" s="32"/>
      <c r="D201" s="32"/>
      <c r="E201" s="32"/>
      <c r="F201" s="32"/>
      <c r="G201" s="32"/>
      <c r="H201" s="32"/>
      <c r="I201" s="32"/>
      <c r="J201" s="32"/>
      <c r="K201" s="32"/>
      <c r="L201" s="32"/>
      <c r="M201" s="32"/>
      <c r="N201" s="32"/>
      <c r="O201" s="32"/>
      <c r="P201" s="32"/>
      <c r="Q201" s="32"/>
      <c r="R201" s="32"/>
      <c r="S201" s="32"/>
      <c r="T201" s="32"/>
      <c r="U201" s="32"/>
      <c r="V201" s="32"/>
      <c r="W201" s="32"/>
      <c r="X201" s="32"/>
      <c r="Y201" s="32"/>
      <c r="Z201" s="32"/>
      <c r="AA201" s="32"/>
      <c r="AB201" s="32"/>
      <c r="AC201" s="32"/>
      <c r="AD201" s="32"/>
      <c r="AE201" s="32"/>
      <c r="AF201" s="32"/>
      <c r="AG201" s="32"/>
      <c r="AH201" s="32"/>
      <c r="AI201" s="32"/>
      <c r="AJ201" s="32"/>
      <c r="AK201" s="32"/>
      <c r="AL201" s="32"/>
      <c r="AM201" s="32"/>
      <c r="AN201" s="32"/>
      <c r="AO201" s="32"/>
      <c r="AP201" s="32"/>
      <c r="AQ201" s="32"/>
      <c r="AS201" s="89"/>
    </row>
    <row r="202" s="11" customFormat="true" ht="20.25" hidden="false" customHeight="true" outlineLevel="0" collapsed="false">
      <c r="A202" s="90" t="s">
        <v>339</v>
      </c>
      <c r="C202" s="32"/>
      <c r="D202" s="32"/>
      <c r="E202" s="32"/>
      <c r="F202" s="32"/>
      <c r="G202" s="32"/>
      <c r="H202" s="32"/>
      <c r="I202" s="32"/>
      <c r="J202" s="32"/>
      <c r="K202" s="32"/>
      <c r="L202" s="32"/>
      <c r="M202" s="32"/>
      <c r="N202" s="32"/>
      <c r="O202" s="32"/>
      <c r="P202" s="32"/>
      <c r="Q202" s="32"/>
      <c r="R202" s="32"/>
      <c r="S202" s="32"/>
      <c r="T202" s="32"/>
      <c r="U202" s="32"/>
      <c r="V202" s="32"/>
      <c r="W202" s="32"/>
      <c r="X202" s="32"/>
      <c r="Y202" s="32"/>
      <c r="Z202" s="32"/>
      <c r="AA202" s="32"/>
      <c r="AB202" s="32"/>
      <c r="AC202" s="32"/>
      <c r="AD202" s="32"/>
      <c r="AE202" s="32"/>
      <c r="AF202" s="32"/>
      <c r="AG202" s="32"/>
      <c r="AH202" s="32"/>
      <c r="AI202" s="32"/>
      <c r="AJ202" s="32"/>
      <c r="AK202" s="32"/>
      <c r="AL202" s="32"/>
      <c r="AM202" s="32"/>
      <c r="AN202" s="92" t="s">
        <v>340</v>
      </c>
      <c r="AO202" s="32"/>
      <c r="AP202" s="32"/>
      <c r="AQ202" s="32"/>
      <c r="AS202" s="89"/>
    </row>
    <row r="203" s="11" customFormat="true" ht="12.75" hidden="false" customHeight="false" outlineLevel="0" collapsed="false">
      <c r="C203" s="32"/>
      <c r="D203" s="32"/>
      <c r="E203" s="32"/>
      <c r="F203" s="32"/>
      <c r="G203" s="32"/>
      <c r="H203" s="32"/>
      <c r="I203" s="32"/>
      <c r="J203" s="32"/>
      <c r="K203" s="32"/>
      <c r="L203" s="32"/>
      <c r="M203" s="32"/>
      <c r="N203" s="32"/>
      <c r="O203" s="32"/>
      <c r="P203" s="32"/>
      <c r="Q203" s="32"/>
      <c r="R203" s="32"/>
      <c r="S203" s="32"/>
      <c r="T203" s="32"/>
      <c r="U203" s="32"/>
      <c r="V203" s="32"/>
      <c r="W203" s="32"/>
      <c r="X203" s="32"/>
      <c r="Y203" s="32"/>
      <c r="Z203" s="32"/>
      <c r="AA203" s="32"/>
      <c r="AB203" s="32"/>
      <c r="AC203" s="32"/>
      <c r="AD203" s="32"/>
      <c r="AE203" s="32"/>
      <c r="AF203" s="32"/>
      <c r="AG203" s="32"/>
      <c r="AH203" s="32"/>
      <c r="AI203" s="32"/>
      <c r="AJ203" s="32"/>
      <c r="AK203" s="32"/>
      <c r="AL203" s="32"/>
      <c r="AM203" s="32"/>
      <c r="AN203" s="93" t="n">
        <v>1</v>
      </c>
      <c r="AO203" s="94" t="n">
        <f aca="false">COUNTIF(AO5:AO194,"=1")</f>
        <v>20</v>
      </c>
      <c r="AP203" s="94" t="n">
        <f aca="false">COUNTIF(AP5:AP194,"=1")</f>
        <v>125</v>
      </c>
      <c r="AQ203" s="8"/>
      <c r="AR203" s="95" t="s">
        <v>341</v>
      </c>
      <c r="AS203" s="96"/>
    </row>
    <row r="204" s="11" customFormat="true" ht="15" hidden="false" customHeight="false" outlineLevel="0" collapsed="false">
      <c r="A204" s="97" t="s">
        <v>342</v>
      </c>
      <c r="B204" s="32"/>
      <c r="C204" s="32"/>
      <c r="D204" s="32"/>
      <c r="E204" s="32"/>
      <c r="F204" s="32"/>
      <c r="G204" s="32"/>
      <c r="H204" s="32"/>
      <c r="I204" s="32"/>
      <c r="J204" s="32"/>
      <c r="K204" s="32"/>
      <c r="L204" s="32"/>
      <c r="M204" s="32"/>
      <c r="N204" s="32"/>
      <c r="O204" s="32"/>
      <c r="P204" s="32"/>
      <c r="Q204" s="32"/>
      <c r="R204" s="32"/>
      <c r="S204" s="32"/>
      <c r="T204" s="32"/>
      <c r="U204" s="32"/>
      <c r="V204" s="32"/>
      <c r="W204" s="32"/>
      <c r="X204" s="32"/>
      <c r="Y204" s="32"/>
      <c r="Z204" s="32"/>
      <c r="AA204" s="32"/>
      <c r="AB204" s="32"/>
      <c r="AC204" s="32"/>
      <c r="AD204" s="32"/>
      <c r="AE204" s="32"/>
      <c r="AF204" s="32"/>
      <c r="AG204" s="32"/>
      <c r="AH204" s="32"/>
      <c r="AI204" s="32"/>
      <c r="AJ204" s="32"/>
      <c r="AK204" s="32"/>
      <c r="AL204" s="32"/>
      <c r="AM204" s="32"/>
      <c r="AN204" s="26" t="n">
        <v>2</v>
      </c>
      <c r="AO204" s="31" t="n">
        <f aca="false">COUNTIF(AO5:AO194,"=2")</f>
        <v>37</v>
      </c>
      <c r="AP204" s="31" t="n">
        <f aca="false">COUNTIF(AP5:AP194,"=2")</f>
        <v>37</v>
      </c>
      <c r="AQ204" s="17"/>
      <c r="AR204" s="98" t="s">
        <v>343</v>
      </c>
      <c r="AS204" s="34"/>
    </row>
    <row r="205" s="11" customFormat="true" ht="14.25" hidden="false" customHeight="false" outlineLevel="0" collapsed="false">
      <c r="A205" s="99" t="s">
        <v>344</v>
      </c>
      <c r="B205" s="32"/>
      <c r="C205" s="32"/>
      <c r="D205" s="32"/>
      <c r="E205" s="32"/>
      <c r="F205" s="32"/>
      <c r="G205" s="32"/>
      <c r="H205" s="32"/>
      <c r="I205" s="32"/>
      <c r="J205" s="32"/>
      <c r="K205" s="32"/>
      <c r="L205" s="32"/>
      <c r="M205" s="32"/>
      <c r="N205" s="32"/>
      <c r="O205" s="32"/>
      <c r="P205" s="32"/>
      <c r="Q205" s="32"/>
      <c r="R205" s="32"/>
      <c r="S205" s="32"/>
      <c r="T205" s="32"/>
      <c r="U205" s="32"/>
      <c r="V205" s="32"/>
      <c r="W205" s="32"/>
      <c r="X205" s="32"/>
      <c r="Y205" s="32"/>
      <c r="Z205" s="32"/>
      <c r="AA205" s="32"/>
      <c r="AB205" s="32"/>
      <c r="AC205" s="32"/>
      <c r="AD205" s="32"/>
      <c r="AE205" s="32"/>
      <c r="AF205" s="32"/>
      <c r="AG205" s="32"/>
      <c r="AH205" s="32"/>
      <c r="AI205" s="32"/>
      <c r="AJ205" s="32"/>
      <c r="AK205" s="32"/>
      <c r="AL205" s="32"/>
      <c r="AM205" s="32"/>
      <c r="AN205" s="26" t="n">
        <v>3</v>
      </c>
      <c r="AO205" s="31" t="n">
        <f aca="false">COUNTIF(AO5:AO194,"=3")</f>
        <v>27</v>
      </c>
      <c r="AP205" s="31" t="n">
        <f aca="false">COUNTIF(AP5:AP194,"=3")</f>
        <v>12</v>
      </c>
      <c r="AQ205" s="17"/>
      <c r="AR205" s="98" t="s">
        <v>345</v>
      </c>
      <c r="AS205" s="34"/>
    </row>
    <row r="206" s="11" customFormat="true" ht="14.25" hidden="false" customHeight="false" outlineLevel="0" collapsed="false">
      <c r="A206" s="99" t="s">
        <v>346</v>
      </c>
      <c r="B206" s="32"/>
      <c r="C206" s="32"/>
      <c r="D206" s="32"/>
      <c r="E206" s="32"/>
      <c r="F206" s="32"/>
      <c r="G206" s="32"/>
      <c r="H206" s="32"/>
      <c r="I206" s="32"/>
      <c r="J206" s="32"/>
      <c r="K206" s="32"/>
      <c r="L206" s="32"/>
      <c r="M206" s="32"/>
      <c r="N206" s="32"/>
      <c r="O206" s="32"/>
      <c r="P206" s="32"/>
      <c r="Q206" s="32"/>
      <c r="R206" s="32"/>
      <c r="S206" s="32"/>
      <c r="T206" s="32"/>
      <c r="U206" s="32"/>
      <c r="V206" s="32"/>
      <c r="W206" s="32"/>
      <c r="X206" s="32"/>
      <c r="Y206" s="32"/>
      <c r="Z206" s="32"/>
      <c r="AA206" s="32"/>
      <c r="AB206" s="32"/>
      <c r="AC206" s="32"/>
      <c r="AD206" s="32"/>
      <c r="AE206" s="32"/>
      <c r="AF206" s="32"/>
      <c r="AG206" s="32"/>
      <c r="AH206" s="32"/>
      <c r="AI206" s="32"/>
      <c r="AJ206" s="32"/>
      <c r="AK206" s="32"/>
      <c r="AL206" s="32"/>
      <c r="AM206" s="32"/>
      <c r="AN206" s="26" t="n">
        <v>4</v>
      </c>
      <c r="AO206" s="31" t="n">
        <f aca="false">COUNTIF(AO5:AO194,"=4")</f>
        <v>17</v>
      </c>
      <c r="AP206" s="31" t="n">
        <f aca="false">COUNTIF(AP5:AP194,"=4")</f>
        <v>6</v>
      </c>
      <c r="AQ206" s="17"/>
      <c r="AR206" s="98" t="s">
        <v>347</v>
      </c>
      <c r="AS206" s="34"/>
    </row>
    <row r="207" s="11" customFormat="true" ht="14.25" hidden="false" customHeight="false" outlineLevel="0" collapsed="false">
      <c r="A207" s="99" t="s">
        <v>348</v>
      </c>
      <c r="B207" s="32"/>
      <c r="C207" s="32"/>
      <c r="D207" s="32"/>
      <c r="E207" s="32"/>
      <c r="F207" s="32"/>
      <c r="G207" s="32"/>
      <c r="H207" s="32"/>
      <c r="I207" s="32"/>
      <c r="J207" s="32"/>
      <c r="K207" s="32"/>
      <c r="L207" s="32"/>
      <c r="M207" s="32"/>
      <c r="N207" s="32"/>
      <c r="O207" s="32"/>
      <c r="P207" s="32"/>
      <c r="Q207" s="32"/>
      <c r="R207" s="32"/>
      <c r="S207" s="32"/>
      <c r="T207" s="32"/>
      <c r="U207" s="32"/>
      <c r="V207" s="32"/>
      <c r="W207" s="32"/>
      <c r="X207" s="32"/>
      <c r="Y207" s="32"/>
      <c r="Z207" s="32"/>
      <c r="AA207" s="32"/>
      <c r="AB207" s="32"/>
      <c r="AC207" s="32"/>
      <c r="AD207" s="32"/>
      <c r="AE207" s="32"/>
      <c r="AF207" s="32"/>
      <c r="AG207" s="32"/>
      <c r="AH207" s="32"/>
      <c r="AI207" s="32"/>
      <c r="AJ207" s="32"/>
      <c r="AK207" s="32"/>
      <c r="AL207" s="32"/>
      <c r="AM207" s="32"/>
      <c r="AN207" s="26" t="n">
        <v>5</v>
      </c>
      <c r="AO207" s="31" t="n">
        <f aca="false">COUNTIF(AO5:AO194,"=5")</f>
        <v>20</v>
      </c>
      <c r="AP207" s="31" t="n">
        <f aca="false">COUNTIF(AP5:AP194,"=5")</f>
        <v>2</v>
      </c>
      <c r="AQ207" s="17"/>
      <c r="AR207" s="98" t="s">
        <v>349</v>
      </c>
      <c r="AS207" s="34"/>
    </row>
    <row r="208" s="11" customFormat="true" ht="12.75" hidden="false" customHeight="false" outlineLevel="0" collapsed="false">
      <c r="B208" s="32"/>
      <c r="C208" s="32"/>
      <c r="D208" s="32"/>
      <c r="E208" s="32"/>
      <c r="F208" s="32"/>
      <c r="G208" s="32"/>
      <c r="H208" s="32"/>
      <c r="I208" s="32"/>
      <c r="J208" s="32"/>
      <c r="K208" s="32"/>
      <c r="L208" s="32"/>
      <c r="M208" s="32"/>
      <c r="N208" s="32"/>
      <c r="O208" s="32"/>
      <c r="P208" s="32"/>
      <c r="Q208" s="32"/>
      <c r="R208" s="32"/>
      <c r="S208" s="32"/>
      <c r="T208" s="32"/>
      <c r="U208" s="32"/>
      <c r="V208" s="32"/>
      <c r="W208" s="32"/>
      <c r="X208" s="32"/>
      <c r="Y208" s="32"/>
      <c r="Z208" s="32"/>
      <c r="AA208" s="32"/>
      <c r="AB208" s="32"/>
      <c r="AC208" s="32"/>
      <c r="AD208" s="32"/>
      <c r="AE208" s="32"/>
      <c r="AF208" s="32"/>
      <c r="AG208" s="32"/>
      <c r="AH208" s="32"/>
      <c r="AI208" s="32"/>
      <c r="AJ208" s="32"/>
      <c r="AK208" s="32"/>
      <c r="AL208" s="32"/>
      <c r="AM208" s="32"/>
      <c r="AN208" s="26" t="n">
        <v>6</v>
      </c>
      <c r="AO208" s="31" t="n">
        <f aca="false">COUNTIF(AO5:AO194,"=6")</f>
        <v>14</v>
      </c>
      <c r="AP208" s="31" t="n">
        <f aca="false">COUNTIF(AP5:AP194,"=6")</f>
        <v>6</v>
      </c>
      <c r="AQ208" s="17"/>
      <c r="AR208" s="98" t="s">
        <v>350</v>
      </c>
      <c r="AS208" s="34"/>
    </row>
    <row r="209" s="11" customFormat="true" ht="12.75" hidden="false" customHeight="false" outlineLevel="0" collapsed="false">
      <c r="A209" s="100"/>
      <c r="B209" s="32"/>
      <c r="C209" s="32"/>
      <c r="D209" s="32"/>
      <c r="E209" s="32"/>
      <c r="F209" s="32"/>
      <c r="G209" s="32"/>
      <c r="H209" s="32"/>
      <c r="I209" s="32"/>
      <c r="J209" s="32"/>
      <c r="K209" s="32"/>
      <c r="L209" s="32"/>
      <c r="M209" s="32"/>
      <c r="N209" s="32"/>
      <c r="O209" s="32"/>
      <c r="P209" s="32"/>
      <c r="Q209" s="32"/>
      <c r="R209" s="32"/>
      <c r="S209" s="32"/>
      <c r="T209" s="32"/>
      <c r="U209" s="32"/>
      <c r="V209" s="32"/>
      <c r="W209" s="32"/>
      <c r="X209" s="32"/>
      <c r="Y209" s="32"/>
      <c r="Z209" s="32"/>
      <c r="AA209" s="32"/>
      <c r="AB209" s="32"/>
      <c r="AC209" s="32"/>
      <c r="AD209" s="32"/>
      <c r="AE209" s="32"/>
      <c r="AF209" s="32"/>
      <c r="AG209" s="32"/>
      <c r="AH209" s="32"/>
      <c r="AI209" s="32"/>
      <c r="AJ209" s="32"/>
      <c r="AK209" s="32"/>
      <c r="AL209" s="32"/>
      <c r="AM209" s="32"/>
      <c r="AN209" s="26" t="n">
        <v>7</v>
      </c>
      <c r="AO209" s="31" t="n">
        <f aca="false">COUNTIF(AO5:AO194,"=7")</f>
        <v>10</v>
      </c>
      <c r="AP209" s="31" t="n">
        <f aca="false">COUNTIF(AP5:AP194,"=7")</f>
        <v>1</v>
      </c>
      <c r="AQ209" s="17"/>
      <c r="AR209" s="98" t="s">
        <v>351</v>
      </c>
      <c r="AS209" s="34"/>
    </row>
    <row r="210" s="11" customFormat="true" ht="12.75" hidden="false" customHeight="false" outlineLevel="0" collapsed="false">
      <c r="B210" s="32"/>
      <c r="C210" s="32"/>
      <c r="D210" s="32"/>
      <c r="E210" s="32"/>
      <c r="F210" s="32"/>
      <c r="G210" s="32"/>
      <c r="H210" s="32"/>
      <c r="I210" s="32"/>
      <c r="J210" s="32"/>
      <c r="K210" s="32"/>
      <c r="L210" s="32"/>
      <c r="M210" s="32"/>
      <c r="N210" s="32"/>
      <c r="O210" s="32"/>
      <c r="P210" s="32"/>
      <c r="Q210" s="32"/>
      <c r="R210" s="32"/>
      <c r="S210" s="32"/>
      <c r="T210" s="32"/>
      <c r="U210" s="32"/>
      <c r="V210" s="32"/>
      <c r="W210" s="32"/>
      <c r="X210" s="32"/>
      <c r="Y210" s="32"/>
      <c r="Z210" s="32"/>
      <c r="AA210" s="32"/>
      <c r="AB210" s="32"/>
      <c r="AC210" s="32"/>
      <c r="AD210" s="32"/>
      <c r="AE210" s="32"/>
      <c r="AF210" s="32"/>
      <c r="AG210" s="32"/>
      <c r="AH210" s="32"/>
      <c r="AI210" s="32"/>
      <c r="AJ210" s="32"/>
      <c r="AK210" s="32"/>
      <c r="AL210" s="32"/>
      <c r="AM210" s="32"/>
      <c r="AN210" s="26" t="n">
        <v>8</v>
      </c>
      <c r="AO210" s="31" t="n">
        <f aca="false">COUNTIF(AO5:AO194,"=8")</f>
        <v>7</v>
      </c>
      <c r="AP210" s="31" t="n">
        <f aca="false">COUNTIF(AP5:AP194,"=8")</f>
        <v>0</v>
      </c>
      <c r="AQ210" s="17"/>
      <c r="AR210" s="98" t="s">
        <v>352</v>
      </c>
      <c r="AS210" s="34"/>
    </row>
    <row r="211" customFormat="false" ht="12.75" hidden="false" customHeight="false" outlineLevel="0" collapsed="false">
      <c r="AN211" s="101" t="n">
        <v>9</v>
      </c>
      <c r="AO211" s="31" t="n">
        <f aca="false">COUNTIF(AO5:AO194,"=9")</f>
        <v>5</v>
      </c>
      <c r="AP211" s="31" t="n">
        <f aca="false">COUNTIF(AP5:AP194,"=9")</f>
        <v>0</v>
      </c>
      <c r="AQ211" s="102"/>
      <c r="AR211" s="98" t="s">
        <v>353</v>
      </c>
      <c r="AS211" s="103"/>
    </row>
    <row r="212" customFormat="false" ht="12.75" hidden="false" customHeight="false" outlineLevel="0" collapsed="false">
      <c r="AN212" s="104" t="n">
        <v>10</v>
      </c>
      <c r="AO212" s="105" t="n">
        <f aca="false">COUNTIF(AO5:AO194,"=10")</f>
        <v>3</v>
      </c>
      <c r="AP212" s="105" t="n">
        <f aca="false">COUNTIF(AP5:AP194,"=10")</f>
        <v>1</v>
      </c>
      <c r="AQ212" s="106"/>
      <c r="AR212" s="107" t="s">
        <v>354</v>
      </c>
      <c r="AS212" s="108"/>
    </row>
    <row r="213" customFormat="false" ht="12.75" hidden="false" customHeight="false" outlineLevel="0" collapsed="false">
      <c r="AN213" s="104" t="s">
        <v>355</v>
      </c>
      <c r="AO213" s="105" t="n">
        <f aca="false">COUNTIF(AO5:AO194,"&gt;10")</f>
        <v>30</v>
      </c>
      <c r="AP213" s="105" t="s">
        <v>51</v>
      </c>
      <c r="AQ213" s="106"/>
      <c r="AR213" s="107" t="s">
        <v>356</v>
      </c>
      <c r="AS213" s="108"/>
    </row>
    <row r="214" customFormat="false" ht="12.75" hidden="false" customHeight="false" outlineLevel="0" collapsed="false">
      <c r="AN214" s="104" t="s">
        <v>357</v>
      </c>
      <c r="AO214" s="109" t="n">
        <f aca="false">SUM(AO203:AO213)</f>
        <v>190</v>
      </c>
      <c r="AP214" s="109" t="n">
        <f aca="false">SUM(AP203:AP212)</f>
        <v>190</v>
      </c>
      <c r="AQ214" s="106"/>
      <c r="AR214" s="110" t="s">
        <v>358</v>
      </c>
      <c r="AS214" s="108"/>
    </row>
    <row r="215" customFormat="false" ht="12.75" hidden="false" customHeight="false" outlineLevel="0" collapsed="false">
      <c r="AN215" s="92" t="s">
        <v>359</v>
      </c>
    </row>
    <row r="216" customFormat="false" ht="12.75" hidden="false" customHeight="false" outlineLevel="0" collapsed="false">
      <c r="AP216" s="111" t="n">
        <v>191</v>
      </c>
      <c r="AR216" s="3" t="s">
        <v>360</v>
      </c>
    </row>
    <row r="217" customFormat="false" ht="12.75" hidden="false" customHeight="false" outlineLevel="0" collapsed="false">
      <c r="AN217" s="112" t="s">
        <v>361</v>
      </c>
      <c r="AP217" s="113" t="n">
        <f aca="false">AP216-AP218-AP219</f>
        <v>129</v>
      </c>
      <c r="AR217" s="3" t="s">
        <v>362</v>
      </c>
    </row>
    <row r="218" customFormat="false" ht="12.75" hidden="false" customHeight="false" outlineLevel="0" collapsed="false">
      <c r="AP218" s="31" t="n">
        <f aca="false">COUNTIF(AR5:AR194,"Sugar utilization")</f>
        <v>53</v>
      </c>
      <c r="AR218" s="3" t="s">
        <v>363</v>
      </c>
    </row>
    <row r="219" customFormat="false" ht="12.75" hidden="false" customHeight="false" outlineLevel="0" collapsed="false">
      <c r="AP219" s="105" t="n">
        <f aca="false">COUNTIF(AR5:AR194,"-")</f>
        <v>9</v>
      </c>
      <c r="AR219" s="3" t="s">
        <v>364</v>
      </c>
    </row>
    <row r="220" customFormat="false" ht="12.75" hidden="false" customHeight="false" outlineLevel="0" collapsed="false">
      <c r="AN220" s="112" t="s">
        <v>365</v>
      </c>
      <c r="AP220" s="113" t="n">
        <f aca="false">AP216-AP221</f>
        <v>108</v>
      </c>
      <c r="AR220" s="3" t="s">
        <v>366</v>
      </c>
    </row>
    <row r="221" customFormat="false" ht="12.75" hidden="false" customHeight="false" outlineLevel="0" collapsed="false">
      <c r="AP221" s="105" t="n">
        <f aca="false">COUNTIF(AS7:AS196,"-")</f>
        <v>83</v>
      </c>
      <c r="AR221" s="3" t="s">
        <v>367</v>
      </c>
    </row>
  </sheetData>
  <mergeCells count="5">
    <mergeCell ref="A1:AS1"/>
    <mergeCell ref="A2:A4"/>
    <mergeCell ref="B2:AN2"/>
    <mergeCell ref="AR2:AR4"/>
    <mergeCell ref="AS2:AS4"/>
  </mergeCells>
  <conditionalFormatting sqref="B152:Y152 AA152:AN152 Z154 B153:AN153 B156:AN194 B5:AN151">
    <cfRule type="cellIs" priority="2" operator="between" aboveAverage="0" equalAverage="0" bottom="0" percent="0" rank="0" text="" dxfId="0">
      <formula>1</formula>
      <formula>100</formula>
    </cfRule>
  </conditionalFormatting>
  <conditionalFormatting sqref="B155:AN155">
    <cfRule type="cellIs" priority="3" operator="between" aboveAverage="0" equalAverage="0" bottom="0" percent="0" rank="0" text="" dxfId="1">
      <formula>1</formula>
      <formula>100</formula>
    </cfRule>
  </conditionalFormatting>
  <conditionalFormatting sqref="B154:Y154 AA154:AN154">
    <cfRule type="cellIs" priority="4" operator="between" aboveAverage="0" equalAverage="0" bottom="0" percent="0" rank="0" text="" dxfId="2">
      <formula>1</formula>
      <formula>100</formula>
    </cfRule>
  </conditionalFormatting>
  <conditionalFormatting sqref="AP5:AP194">
    <cfRule type="cellIs" priority="5" operator="greaterThan" aboveAverage="0" equalAverage="0" bottom="0" percent="0" rank="0" text="" dxfId="3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1T15:56:21Z</dcterms:created>
  <dc:creator>Dmitry Ravcheev</dc:creator>
  <dc:description/>
  <dc:language>en-US</dc:language>
  <cp:lastModifiedBy>SBMRI User</cp:lastModifiedBy>
  <cp:lastPrinted>2014-02-13T21:43:01Z</cp:lastPrinted>
  <dcterms:modified xsi:type="dcterms:W3CDTF">2014-04-04T23:58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2.XLS</vt:lpwstr>
  </property>
</Properties>
</file>